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90" windowHeight="7005" tabRatio="238"/>
  </bookViews>
  <sheets>
    <sheet name="Table S7" sheetId="3" r:id="rId1"/>
  </sheets>
  <definedNames>
    <definedName name="_xlnm._FilterDatabase" localSheetId="0" hidden="1">'Table S7'!#REF!</definedName>
  </definedNames>
  <calcPr calcId="144525"/>
</workbook>
</file>

<file path=xl/sharedStrings.xml><?xml version="1.0" encoding="utf-8"?>
<sst xmlns="http://schemas.openxmlformats.org/spreadsheetml/2006/main" count="219">
  <si>
    <r>
      <t xml:space="preserve">S7 Table.  </t>
    </r>
    <r>
      <rPr>
        <sz val="11"/>
        <rFont val="Times New Roman"/>
        <charset val="134"/>
      </rPr>
      <t xml:space="preserve">Expression patterns of wheat MADS-box genes. </t>
    </r>
  </si>
  <si>
    <t>Type</t>
  </si>
  <si>
    <t>Genes ID</t>
  </si>
  <si>
    <t>Different components of grain  (Hf)</t>
  </si>
  <si>
    <t>Grain</t>
  </si>
  <si>
    <t>Leaf</t>
  </si>
  <si>
    <t>Root</t>
  </si>
  <si>
    <t>Spike</t>
  </si>
  <si>
    <t>Stem</t>
  </si>
  <si>
    <t>Different components of grain (CS)</t>
  </si>
  <si>
    <t>GTE (al, rep, 12dpa), Hf</t>
  </si>
  <si>
    <t>GTE (sc, rep, 12dpa), Hf</t>
  </si>
  <si>
    <t>GTE (se, rep, 12dpa), Hf</t>
  </si>
  <si>
    <t>DTCS (gn, 2dpa), CS</t>
  </si>
  <si>
    <t>DTCS (gn, 14dpa), CS</t>
  </si>
  <si>
    <t>DTCS (gn, 30dpa), CS</t>
  </si>
  <si>
    <t>DTCS (lf,s eed, ss),CS</t>
  </si>
  <si>
    <t>DTCS (lf, vege, ts), CS</t>
  </si>
  <si>
    <t>DTCS (lf, rep, 2dpa), CS</t>
  </si>
  <si>
    <t>DTCS (rt, seed, ss), CS</t>
  </si>
  <si>
    <t>DTCS (rt, vege, 3ls), CS</t>
  </si>
  <si>
    <t>DTCS (rt, rep, fls), CS</t>
  </si>
  <si>
    <t>DTCS (sp, vege, 2nd), CS</t>
  </si>
  <si>
    <t>DTCS (sp, rep, fls), CS</t>
  </si>
  <si>
    <t>DTCS (sp, rep, ant), CS</t>
  </si>
  <si>
    <t>DTCS (st, vege, 1cs), CS</t>
  </si>
  <si>
    <t>DTCS (st, vege, 2nd), CS</t>
  </si>
  <si>
    <t>DTCS (st, rep, ant), CS</t>
  </si>
  <si>
    <t>GTDT (we, rep, 10dps), CS</t>
  </si>
  <si>
    <t>GTDT (we, rep, 20dpa), CS</t>
  </si>
  <si>
    <t>GTDT (tc, rep, 20dps), CS</t>
  </si>
  <si>
    <t>GTDT (al, rep, 20dpa), CS</t>
  </si>
  <si>
    <t>GTDT (se, rep, 20dpa), CS</t>
  </si>
  <si>
    <t>GTDT (al/se, rep, 30dpa), CS</t>
  </si>
  <si>
    <t>GTDT(se,rep,30dpa),CS</t>
  </si>
  <si>
    <t>MIKC</t>
  </si>
  <si>
    <t>TaMADS76</t>
  </si>
  <si>
    <t>TaMADS108</t>
  </si>
  <si>
    <t>TaMADS36</t>
  </si>
  <si>
    <t>TaMADS114</t>
  </si>
  <si>
    <t>TaMADS107</t>
  </si>
  <si>
    <t>TaMADS98</t>
  </si>
  <si>
    <t>TaMADS117</t>
  </si>
  <si>
    <t>TaMADS90</t>
  </si>
  <si>
    <t>TaMADS120</t>
  </si>
  <si>
    <t>TaMADS135</t>
  </si>
  <si>
    <t>TaMADS103</t>
  </si>
  <si>
    <t>TaMADS115</t>
  </si>
  <si>
    <t>TaMADS1</t>
  </si>
  <si>
    <t>TaMADS19</t>
  </si>
  <si>
    <t>TaMADS80</t>
  </si>
  <si>
    <t>TaMADS119</t>
  </si>
  <si>
    <t>TaMADS131</t>
  </si>
  <si>
    <t>TaMADS13</t>
  </si>
  <si>
    <t>TaMADS8</t>
  </si>
  <si>
    <t>TaMADS100</t>
  </si>
  <si>
    <t>TaMADS22</t>
  </si>
  <si>
    <t>TaMADS109</t>
  </si>
  <si>
    <t>TaMADS113</t>
  </si>
  <si>
    <t>TaMADS142</t>
  </si>
  <si>
    <t>TaMADS170</t>
  </si>
  <si>
    <t>TaMADS178</t>
  </si>
  <si>
    <t>TaMADS126</t>
  </si>
  <si>
    <t>TaMADS25</t>
  </si>
  <si>
    <t>TaMADS31</t>
  </si>
  <si>
    <t>TaMADS42</t>
  </si>
  <si>
    <t>TaMADS29</t>
  </si>
  <si>
    <t>TaMADS43</t>
  </si>
  <si>
    <t>TaMADS3</t>
  </si>
  <si>
    <t>TaMADS97</t>
  </si>
  <si>
    <t>TaMADS173</t>
  </si>
  <si>
    <t>TaMADS45</t>
  </si>
  <si>
    <t>TaMADS152</t>
  </si>
  <si>
    <t>TaMADS155</t>
  </si>
  <si>
    <t>TaMADS167</t>
  </si>
  <si>
    <t>TaMADS60</t>
  </si>
  <si>
    <t>TaMADS89</t>
  </si>
  <si>
    <t>TaMADS140</t>
  </si>
  <si>
    <t>TaMADS50</t>
  </si>
  <si>
    <t>TaMADS54</t>
  </si>
  <si>
    <t>TaMADS46</t>
  </si>
  <si>
    <t>TaMADS69</t>
  </si>
  <si>
    <t>TaMADS62</t>
  </si>
  <si>
    <t>TaMADS82</t>
  </si>
  <si>
    <t>TaMADS149</t>
  </si>
  <si>
    <t>TaMADS177</t>
  </si>
  <si>
    <t>TaMADS26</t>
  </si>
  <si>
    <t>TaMADS38</t>
  </si>
  <si>
    <t>TaMADS32</t>
  </si>
  <si>
    <t>TaMADS134</t>
  </si>
  <si>
    <t>TaMADS141</t>
  </si>
  <si>
    <t>TaMADS153</t>
  </si>
  <si>
    <t>TaMADS166</t>
  </si>
  <si>
    <t>TaMADS41</t>
  </si>
  <si>
    <t>TaMADS125</t>
  </si>
  <si>
    <t>TaMADS139</t>
  </si>
  <si>
    <t>TaMADS127</t>
  </si>
  <si>
    <t>TaMADS128</t>
  </si>
  <si>
    <t>TaMADS111</t>
  </si>
  <si>
    <t>TaMADS2</t>
  </si>
  <si>
    <t>TaMADS17</t>
  </si>
  <si>
    <t>TaMADS9</t>
  </si>
  <si>
    <t>TaMADS129</t>
  </si>
  <si>
    <t>TaMADS124</t>
  </si>
  <si>
    <t>TaMADS122</t>
  </si>
  <si>
    <t>TaMADS138</t>
  </si>
  <si>
    <t>TaMADS12</t>
  </si>
  <si>
    <t>TaMADS84</t>
  </si>
  <si>
    <t>TaMADS99</t>
  </si>
  <si>
    <t>TaMADS73</t>
  </si>
  <si>
    <t>TaMADS21</t>
  </si>
  <si>
    <t>TaMADS147</t>
  </si>
  <si>
    <t>TaMADS74</t>
  </si>
  <si>
    <t>TaMADS23</t>
  </si>
  <si>
    <t>TaMADS112</t>
  </si>
  <si>
    <t>TaMADS145</t>
  </si>
  <si>
    <t>TaMADS160</t>
  </si>
  <si>
    <t>TaMADS105</t>
  </si>
  <si>
    <t>TaMADS180</t>
  </si>
  <si>
    <t>TaMADS79</t>
  </si>
  <si>
    <t>TaMADS148</t>
  </si>
  <si>
    <t>TaMADS92</t>
  </si>
  <si>
    <t>TaMADS146</t>
  </si>
  <si>
    <t>TaMADS159</t>
  </si>
  <si>
    <t>TaMADS106</t>
  </si>
  <si>
    <t>TaMADS179</t>
  </si>
  <si>
    <t>TaMADS35</t>
  </si>
  <si>
    <t>TaMADS154</t>
  </si>
  <si>
    <t>TaMADS101</t>
  </si>
  <si>
    <t>TaMADS143</t>
  </si>
  <si>
    <t>TaMADS144</t>
  </si>
  <si>
    <t>TaMADS44</t>
  </si>
  <si>
    <t>TaMADS88</t>
  </si>
  <si>
    <t>TaMADS130</t>
  </si>
  <si>
    <t>TaMADS15</t>
  </si>
  <si>
    <t>TaMADS104</t>
  </si>
  <si>
    <t>TaMADS133</t>
  </si>
  <si>
    <t>TaMADS161</t>
  </si>
  <si>
    <t>TaMADS20</t>
  </si>
  <si>
    <t>TaMADS51</t>
  </si>
  <si>
    <t>TaMADS71</t>
  </si>
  <si>
    <t>TaMADS169</t>
  </si>
  <si>
    <t>TaMADS14</t>
  </si>
  <si>
    <t>TaMADS39</t>
  </si>
  <si>
    <t>TaMADS116</t>
  </si>
  <si>
    <t>TaMADS121</t>
  </si>
  <si>
    <t>TaMADS34</t>
  </si>
  <si>
    <t>TaMADS91</t>
  </si>
  <si>
    <t>TaMADS93</t>
  </si>
  <si>
    <t>TaMADS86</t>
  </si>
  <si>
    <t>TaMADS162</t>
  </si>
  <si>
    <t>TaMADS172</t>
  </si>
  <si>
    <t>TaMADS4</t>
  </si>
  <si>
    <t>TaMADS6</t>
  </si>
  <si>
    <t>TaMADS7</t>
  </si>
  <si>
    <t>TaMADS10</t>
  </si>
  <si>
    <t>TaMADS24</t>
  </si>
  <si>
    <t>TaMADS30</t>
  </si>
  <si>
    <t>TaMADS37</t>
  </si>
  <si>
    <t>TaMADS77</t>
  </si>
  <si>
    <t>TaMADS78</t>
  </si>
  <si>
    <t>TaMADS110</t>
  </si>
  <si>
    <t>TaMADS118</t>
  </si>
  <si>
    <t>TaMADS123</t>
  </si>
  <si>
    <t>TaMADS150</t>
  </si>
  <si>
    <t>TaMADS156</t>
  </si>
  <si>
    <t>TaMADS158</t>
  </si>
  <si>
    <t>TaMADS168</t>
  </si>
  <si>
    <t>TaMADS174</t>
  </si>
  <si>
    <t>TaMADS176</t>
  </si>
  <si>
    <t>TaMADS28</t>
  </si>
  <si>
    <t>TaMADS40</t>
  </si>
  <si>
    <t>TaMADS64</t>
  </si>
  <si>
    <t>TaMADS63</t>
  </si>
  <si>
    <t>Mα</t>
  </si>
  <si>
    <t>TaMADS175</t>
  </si>
  <si>
    <t>TaMADS27</t>
  </si>
  <si>
    <t>TaMADS33</t>
  </si>
  <si>
    <t>TaMADS72</t>
  </si>
  <si>
    <t>TaMADS102</t>
  </si>
  <si>
    <t>TaMADS52</t>
  </si>
  <si>
    <t>TaMADS49</t>
  </si>
  <si>
    <t>TaMADS56</t>
  </si>
  <si>
    <t>TaMADS55</t>
  </si>
  <si>
    <t>TaMADS16</t>
  </si>
  <si>
    <t>TaMADS58</t>
  </si>
  <si>
    <t>TaMADS151</t>
  </si>
  <si>
    <t>TaMADS57</t>
  </si>
  <si>
    <t>TaMADS94</t>
  </si>
  <si>
    <t>TaMADS11</t>
  </si>
  <si>
    <t>TaMADS85</t>
  </si>
  <si>
    <t>TaMADS136</t>
  </si>
  <si>
    <t>TaMADS5</t>
  </si>
  <si>
    <t>TaMADS137</t>
  </si>
  <si>
    <t>TaMADS48</t>
  </si>
  <si>
    <t>TaMADS171</t>
  </si>
  <si>
    <t>TaMADS70</t>
  </si>
  <si>
    <t>TaMADS157</t>
  </si>
  <si>
    <t>TaMADS165</t>
  </si>
  <si>
    <t>TaMADS47</t>
  </si>
  <si>
    <t>TaMADS81</t>
  </si>
  <si>
    <t>TaMADS163</t>
  </si>
  <si>
    <t>TaMADS18</t>
  </si>
  <si>
    <t>TaMADS132</t>
  </si>
  <si>
    <t>TaMADS53</t>
  </si>
  <si>
    <t>TaMADS67</t>
  </si>
  <si>
    <t>TaMADS59</t>
  </si>
  <si>
    <t>Mγ</t>
  </si>
  <si>
    <t>TaMADS164</t>
  </si>
  <si>
    <t>TaMADS61</t>
  </si>
  <si>
    <t>TaMADS65</t>
  </si>
  <si>
    <t>TaMADS66</t>
  </si>
  <si>
    <t>TaMADS68</t>
  </si>
  <si>
    <t>Mδ</t>
  </si>
  <si>
    <t>TaMADS83</t>
  </si>
  <si>
    <t>TaMADS75</t>
  </si>
  <si>
    <t>TaMADS87</t>
  </si>
  <si>
    <t>TaMADS95</t>
  </si>
  <si>
    <t>TaMADS96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176" formatCode="0.00_);\(0.00\)"/>
  </numFmts>
  <fonts count="23">
    <font>
      <sz val="11"/>
      <color theme="1"/>
      <name val="宋体"/>
      <charset val="134"/>
      <scheme val="minor"/>
    </font>
    <font>
      <sz val="11"/>
      <name val="Times New Roman"/>
      <charset val="134"/>
    </font>
    <font>
      <b/>
      <sz val="11"/>
      <name val="Times New Roman"/>
      <charset val="134"/>
    </font>
    <font>
      <i/>
      <sz val="11"/>
      <name val="Times New Roman"/>
      <charset val="134"/>
    </font>
    <font>
      <b/>
      <sz val="11"/>
      <color theme="0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theme="1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134"/>
      <scheme val="minor"/>
    </font>
    <font>
      <sz val="11"/>
      <color theme="0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8"/>
      <color theme="3"/>
      <name val="宋体"/>
      <charset val="134"/>
      <scheme val="maj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134"/>
      <scheme val="minor"/>
    </font>
    <font>
      <sz val="11"/>
      <color rgb="FF3F3F76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rgb="FFFA7D00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ck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7" fillId="0" borderId="0" applyFont="0" applyFill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19" fillId="17" borderId="11" applyNumberFormat="0" applyAlignment="0" applyProtection="0">
      <alignment vertical="center"/>
    </xf>
    <xf numFmtId="44" fontId="7" fillId="0" borderId="0" applyFont="0" applyFill="0" applyBorder="0" applyAlignment="0" applyProtection="0">
      <alignment vertical="center"/>
    </xf>
    <xf numFmtId="41" fontId="7" fillId="0" borderId="0" applyFont="0" applyFill="0" applyBorder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43" fontId="7" fillId="0" borderId="0" applyFont="0" applyFill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12" borderId="8" applyNumberFormat="0" applyFont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5" fillId="0" borderId="5" applyNumberFormat="0" applyFill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9" fillId="0" borderId="10" applyNumberFormat="0" applyFill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3" fillId="11" borderId="6" applyNumberFormat="0" applyAlignment="0" applyProtection="0">
      <alignment vertical="center"/>
    </xf>
    <xf numFmtId="0" fontId="22" fillId="11" borderId="11" applyNumberFormat="0" applyAlignment="0" applyProtection="0">
      <alignment vertical="center"/>
    </xf>
    <xf numFmtId="0" fontId="4" fillId="5" borderId="4" applyNumberFormat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21" fillId="0" borderId="12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0" fillId="4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176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left" vertical="center"/>
    </xf>
    <xf numFmtId="176" fontId="2" fillId="0" borderId="0" xfId="0" applyNumberFormat="1" applyFont="1" applyFill="1" applyAlignment="1">
      <alignment horizontal="left" vertical="center"/>
    </xf>
    <xf numFmtId="176" fontId="1" fillId="0" borderId="1" xfId="0" applyNumberFormat="1" applyFont="1" applyFill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/>
    </xf>
    <xf numFmtId="176" fontId="1" fillId="0" borderId="3" xfId="0" applyNumberFormat="1" applyFont="1" applyFill="1" applyBorder="1" applyAlignment="1">
      <alignment horizontal="center" vertical="center"/>
    </xf>
    <xf numFmtId="176" fontId="1" fillId="0" borderId="3" xfId="0" applyNumberFormat="1" applyFont="1" applyFill="1" applyBorder="1" applyAlignment="1">
      <alignment horizontal="left" vertical="center"/>
    </xf>
    <xf numFmtId="176" fontId="3" fillId="0" borderId="0" xfId="0" applyNumberFormat="1" applyFont="1" applyFill="1" applyAlignment="1">
      <alignment horizontal="left" vertical="center"/>
    </xf>
    <xf numFmtId="176" fontId="1" fillId="0" borderId="0" xfId="0" applyNumberFormat="1" applyFont="1" applyFill="1" applyBorder="1" applyAlignment="1">
      <alignment horizontal="left" vertical="center"/>
    </xf>
    <xf numFmtId="176" fontId="3" fillId="0" borderId="0" xfId="0" applyNumberFormat="1" applyFont="1" applyFill="1" applyBorder="1" applyAlignment="1">
      <alignment horizontal="left" vertical="center"/>
    </xf>
    <xf numFmtId="176" fontId="3" fillId="0" borderId="3" xfId="0" applyNumberFormat="1" applyFont="1" applyFill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AA183"/>
  <sheetViews>
    <sheetView tabSelected="1" zoomScale="90" zoomScaleNormal="90" workbookViewId="0">
      <pane xSplit="2" ySplit="3" topLeftCell="C124" activePane="bottomRight" state="frozen"/>
      <selection/>
      <selection pane="topRight"/>
      <selection pane="bottomLeft"/>
      <selection pane="bottomRight" activeCell="D3" sqref="D3"/>
    </sheetView>
  </sheetViews>
  <sheetFormatPr defaultColWidth="6.875" defaultRowHeight="15"/>
  <cols>
    <col min="1" max="1" width="6.875" style="2"/>
    <col min="2" max="2" width="15.6916666666667" style="2" customWidth="1"/>
    <col min="3" max="3" width="19.5833333333333" style="2" customWidth="1"/>
    <col min="4" max="4" width="19.4333333333333" style="2" customWidth="1"/>
    <col min="5" max="5" width="19.3" style="2" customWidth="1"/>
    <col min="6" max="6" width="17.9083333333333" style="2" customWidth="1"/>
    <col min="7" max="7" width="17.775" style="2" customWidth="1"/>
    <col min="8" max="8" width="17.6333333333333" style="2" customWidth="1"/>
    <col min="9" max="9" width="18.3333333333333" style="2" customWidth="1"/>
    <col min="10" max="10" width="16.525" style="2" customWidth="1"/>
    <col min="11" max="11" width="18.4666666666667" style="2" customWidth="1"/>
    <col min="12" max="12" width="18.6" style="2" customWidth="1"/>
    <col min="13" max="13" width="18.6083333333333" style="2" customWidth="1"/>
    <col min="14" max="14" width="17.4916666666667" style="2" customWidth="1"/>
    <col min="15" max="15" width="20.5583333333333" style="2" customWidth="1"/>
    <col min="16" max="16" width="18.325" style="2" customWidth="1"/>
    <col min="17" max="17" width="18.6" style="2" customWidth="1"/>
    <col min="18" max="18" width="20" style="2" customWidth="1"/>
    <col min="19" max="19" width="21.1083333333333" style="2" customWidth="1"/>
    <col min="20" max="20" width="18.475" style="2" customWidth="1"/>
    <col min="21" max="21" width="21.8083333333333" style="2" customWidth="1"/>
    <col min="22" max="22" width="21.8" style="2" customWidth="1"/>
    <col min="23" max="23" width="20.8333333333333" style="2" customWidth="1"/>
    <col min="24" max="24" width="20.6916666666667" style="2" customWidth="1"/>
    <col min="25" max="25" width="20.8333333333333" style="2" customWidth="1"/>
    <col min="26" max="26" width="23.05" style="2" customWidth="1"/>
    <col min="27" max="27" width="18.475" style="2" customWidth="1"/>
    <col min="28" max="16384" width="6.875" style="2"/>
  </cols>
  <sheetData>
    <row r="1" ht="24.75" customHeight="1" spans="1:1">
      <c r="A1" s="3" t="s">
        <v>0</v>
      </c>
    </row>
    <row r="2" s="1" customFormat="1" ht="18" customHeight="1" spans="1:27">
      <c r="A2" s="4" t="s">
        <v>1</v>
      </c>
      <c r="B2" s="4" t="s">
        <v>2</v>
      </c>
      <c r="C2" s="5" t="s">
        <v>3</v>
      </c>
      <c r="D2" s="5"/>
      <c r="E2" s="5"/>
      <c r="F2" s="5" t="s">
        <v>4</v>
      </c>
      <c r="G2" s="5"/>
      <c r="H2" s="5"/>
      <c r="I2" s="5" t="s">
        <v>5</v>
      </c>
      <c r="J2" s="5"/>
      <c r="K2" s="5"/>
      <c r="L2" s="5" t="s">
        <v>6</v>
      </c>
      <c r="M2" s="5"/>
      <c r="N2" s="5"/>
      <c r="O2" s="5" t="s">
        <v>7</v>
      </c>
      <c r="P2" s="5"/>
      <c r="Q2" s="5"/>
      <c r="R2" s="5" t="s">
        <v>8</v>
      </c>
      <c r="S2" s="5"/>
      <c r="T2" s="5" t="s">
        <v>9</v>
      </c>
      <c r="U2" s="5"/>
      <c r="V2" s="5"/>
      <c r="W2" s="5"/>
      <c r="X2" s="5"/>
      <c r="Y2" s="5"/>
      <c r="Z2" s="5"/>
      <c r="AA2" s="5"/>
    </row>
    <row r="3" spans="1:27">
      <c r="A3" s="6"/>
      <c r="B3" s="6"/>
      <c r="C3" s="7" t="s">
        <v>10</v>
      </c>
      <c r="D3" s="7" t="s">
        <v>11</v>
      </c>
      <c r="E3" s="7" t="s">
        <v>12</v>
      </c>
      <c r="F3" s="7" t="s">
        <v>13</v>
      </c>
      <c r="G3" s="7" t="s">
        <v>14</v>
      </c>
      <c r="H3" s="7" t="s">
        <v>15</v>
      </c>
      <c r="I3" s="7" t="s">
        <v>16</v>
      </c>
      <c r="J3" s="7" t="s">
        <v>17</v>
      </c>
      <c r="K3" s="7" t="s">
        <v>18</v>
      </c>
      <c r="L3" s="7" t="s">
        <v>19</v>
      </c>
      <c r="M3" s="7" t="s">
        <v>20</v>
      </c>
      <c r="N3" s="7" t="s">
        <v>21</v>
      </c>
      <c r="O3" s="7" t="s">
        <v>22</v>
      </c>
      <c r="P3" s="7" t="s">
        <v>23</v>
      </c>
      <c r="Q3" s="7" t="s">
        <v>24</v>
      </c>
      <c r="R3" s="7" t="s">
        <v>25</v>
      </c>
      <c r="S3" s="7" t="s">
        <v>26</v>
      </c>
      <c r="T3" s="7" t="s">
        <v>27</v>
      </c>
      <c r="U3" s="7" t="s">
        <v>28</v>
      </c>
      <c r="V3" s="7" t="s">
        <v>29</v>
      </c>
      <c r="W3" s="7" t="s">
        <v>30</v>
      </c>
      <c r="X3" s="7" t="s">
        <v>31</v>
      </c>
      <c r="Y3" s="7" t="s">
        <v>32</v>
      </c>
      <c r="Z3" s="7" t="s">
        <v>33</v>
      </c>
      <c r="AA3" s="7" t="s">
        <v>34</v>
      </c>
    </row>
    <row r="4" spans="1:27">
      <c r="A4" s="2" t="s">
        <v>35</v>
      </c>
      <c r="B4" s="8" t="s">
        <v>36</v>
      </c>
      <c r="C4" s="2">
        <v>0</v>
      </c>
      <c r="D4" s="2">
        <v>0.920156076</v>
      </c>
      <c r="E4" s="2">
        <v>0</v>
      </c>
      <c r="F4" s="2">
        <v>2.31327488</v>
      </c>
      <c r="G4" s="2">
        <v>0.243541134</v>
      </c>
      <c r="H4" s="2">
        <v>2.390290731</v>
      </c>
      <c r="I4" s="2">
        <v>1.446436225</v>
      </c>
      <c r="J4" s="2">
        <v>2.447232697</v>
      </c>
      <c r="K4" s="2">
        <v>2.962943188</v>
      </c>
      <c r="L4" s="2">
        <v>4.715050454</v>
      </c>
      <c r="M4" s="2">
        <v>5.498753489</v>
      </c>
      <c r="N4" s="2">
        <v>6.04300431</v>
      </c>
      <c r="O4" s="2">
        <v>5.384611091</v>
      </c>
      <c r="P4" s="2">
        <v>5.982473426</v>
      </c>
      <c r="Q4" s="2">
        <v>5.371743544</v>
      </c>
      <c r="R4" s="2">
        <v>5.024922449</v>
      </c>
      <c r="S4" s="2">
        <v>5.268756254</v>
      </c>
      <c r="T4" s="2">
        <v>4.414619283</v>
      </c>
      <c r="U4" s="2">
        <v>0</v>
      </c>
      <c r="V4" s="2">
        <v>1.460443773</v>
      </c>
      <c r="W4" s="2">
        <v>0</v>
      </c>
      <c r="X4" s="2">
        <v>3.061605425</v>
      </c>
      <c r="Y4" s="2">
        <v>0</v>
      </c>
      <c r="Z4" s="2">
        <v>2.110217396</v>
      </c>
      <c r="AA4" s="2">
        <v>0</v>
      </c>
    </row>
    <row r="5" spans="2:27">
      <c r="B5" s="8" t="s">
        <v>37</v>
      </c>
      <c r="C5" s="2">
        <v>0.785669952</v>
      </c>
      <c r="D5" s="2">
        <v>2.370487014</v>
      </c>
      <c r="E5" s="2">
        <v>0</v>
      </c>
      <c r="F5" s="2">
        <v>2.75715876</v>
      </c>
      <c r="G5" s="2">
        <v>0</v>
      </c>
      <c r="H5" s="2">
        <v>0</v>
      </c>
      <c r="I5" s="2">
        <v>0</v>
      </c>
      <c r="J5" s="2">
        <v>0.611852246</v>
      </c>
      <c r="K5" s="2">
        <v>5.514813452</v>
      </c>
      <c r="L5" s="2">
        <v>0</v>
      </c>
      <c r="M5" s="2">
        <v>4.606916267</v>
      </c>
      <c r="N5" s="2">
        <v>4.020375786</v>
      </c>
      <c r="O5" s="2">
        <v>4.879578349</v>
      </c>
      <c r="P5" s="2">
        <v>5.156348073</v>
      </c>
      <c r="Q5" s="2">
        <v>4.547153659</v>
      </c>
      <c r="R5" s="2">
        <v>4.335854801</v>
      </c>
      <c r="S5" s="2">
        <v>4.474672904</v>
      </c>
      <c r="T5" s="2">
        <v>4.418095475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</row>
    <row r="6" spans="2:27">
      <c r="B6" s="8" t="s">
        <v>38</v>
      </c>
      <c r="C6" s="2">
        <v>2.656140134</v>
      </c>
      <c r="D6" s="2">
        <v>2.24231592</v>
      </c>
      <c r="E6" s="2">
        <v>0</v>
      </c>
      <c r="F6" s="2">
        <v>4.184617519</v>
      </c>
      <c r="G6" s="2">
        <v>0</v>
      </c>
      <c r="H6" s="2">
        <v>0</v>
      </c>
      <c r="I6" s="2">
        <v>0</v>
      </c>
      <c r="J6" s="2">
        <v>0</v>
      </c>
      <c r="K6" s="2">
        <v>7.556866204</v>
      </c>
      <c r="L6" s="2">
        <v>0</v>
      </c>
      <c r="M6" s="2">
        <v>4.480119682</v>
      </c>
      <c r="N6" s="2">
        <v>5.378684077</v>
      </c>
      <c r="O6" s="2">
        <v>5.771271563</v>
      </c>
      <c r="P6" s="2">
        <v>5.681648845</v>
      </c>
      <c r="Q6" s="2">
        <v>5.22705175</v>
      </c>
      <c r="R6" s="2">
        <v>4.367287186</v>
      </c>
      <c r="S6" s="2">
        <v>4.774528801</v>
      </c>
      <c r="T6" s="2">
        <v>6.361027876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</row>
    <row r="7" spans="2:27">
      <c r="B7" s="8" t="s">
        <v>39</v>
      </c>
      <c r="C7" s="2">
        <v>1.52502816</v>
      </c>
      <c r="D7" s="2">
        <v>4.002905605</v>
      </c>
      <c r="E7" s="2">
        <v>0</v>
      </c>
      <c r="F7" s="2">
        <v>3.823479339</v>
      </c>
      <c r="G7" s="2">
        <v>0</v>
      </c>
      <c r="H7" s="2">
        <v>0</v>
      </c>
      <c r="I7" s="2">
        <v>0</v>
      </c>
      <c r="J7" s="2">
        <v>1.99980883</v>
      </c>
      <c r="K7" s="2">
        <v>6.616213585</v>
      </c>
      <c r="L7" s="2">
        <v>0</v>
      </c>
      <c r="M7" s="2">
        <v>5.374289487</v>
      </c>
      <c r="N7" s="2">
        <v>5.20170031</v>
      </c>
      <c r="O7" s="2">
        <v>6.107153245</v>
      </c>
      <c r="P7" s="2">
        <v>6.145139401</v>
      </c>
      <c r="Q7" s="2">
        <v>5.618243061</v>
      </c>
      <c r="R7" s="2">
        <v>5.787683201</v>
      </c>
      <c r="S7" s="2">
        <v>5.805571061</v>
      </c>
      <c r="T7" s="2">
        <v>5.79591497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</row>
    <row r="8" spans="2:27">
      <c r="B8" s="8" t="s">
        <v>40</v>
      </c>
      <c r="C8" s="2">
        <v>1.694985652</v>
      </c>
      <c r="D8" s="2">
        <v>3.84610547</v>
      </c>
      <c r="E8" s="2">
        <v>0</v>
      </c>
      <c r="F8" s="2">
        <v>3.246039385</v>
      </c>
      <c r="G8" s="2">
        <v>0</v>
      </c>
      <c r="H8" s="2">
        <v>0</v>
      </c>
      <c r="I8" s="2">
        <v>0</v>
      </c>
      <c r="J8" s="2">
        <v>0.133990879</v>
      </c>
      <c r="K8" s="2">
        <v>5.986041112</v>
      </c>
      <c r="L8" s="2">
        <v>0</v>
      </c>
      <c r="M8" s="2">
        <v>4.399139388</v>
      </c>
      <c r="N8" s="2">
        <v>4.637217552</v>
      </c>
      <c r="O8" s="2">
        <v>5.209603476</v>
      </c>
      <c r="P8" s="2">
        <v>5.002632769</v>
      </c>
      <c r="Q8" s="2">
        <v>4.747228942</v>
      </c>
      <c r="R8" s="2">
        <v>4.909393903</v>
      </c>
      <c r="S8" s="2">
        <v>4.95251063</v>
      </c>
      <c r="T8" s="2">
        <v>5.195857413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</row>
    <row r="9" spans="2:27">
      <c r="B9" s="8" t="s">
        <v>41</v>
      </c>
      <c r="C9" s="2">
        <v>1.293753033</v>
      </c>
      <c r="D9" s="2">
        <v>3.306285089</v>
      </c>
      <c r="E9" s="2">
        <v>0</v>
      </c>
      <c r="F9" s="2">
        <v>3.516349299</v>
      </c>
      <c r="G9" s="2">
        <v>0</v>
      </c>
      <c r="H9" s="2">
        <v>0</v>
      </c>
      <c r="I9" s="2">
        <v>0</v>
      </c>
      <c r="J9" s="2">
        <v>0.42687123</v>
      </c>
      <c r="K9" s="2">
        <v>6.745149918</v>
      </c>
      <c r="L9" s="2">
        <v>0</v>
      </c>
      <c r="M9" s="2">
        <v>4.762829811</v>
      </c>
      <c r="N9" s="2">
        <v>5.287122882</v>
      </c>
      <c r="O9" s="2">
        <v>5.118806138</v>
      </c>
      <c r="P9" s="2">
        <v>5.523215354</v>
      </c>
      <c r="Q9" s="2">
        <v>5.310191044</v>
      </c>
      <c r="R9" s="2">
        <v>5.661601401</v>
      </c>
      <c r="S9" s="2">
        <v>5.565114267</v>
      </c>
      <c r="T9" s="2">
        <v>5.606804929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</row>
    <row r="10" spans="2:27">
      <c r="B10" s="8" t="s">
        <v>42</v>
      </c>
      <c r="C10" s="2">
        <v>1.903621916</v>
      </c>
      <c r="D10" s="2">
        <v>3.424180401</v>
      </c>
      <c r="E10" s="2">
        <v>0</v>
      </c>
      <c r="F10" s="2">
        <v>3.74217333</v>
      </c>
      <c r="G10" s="2">
        <v>0</v>
      </c>
      <c r="H10" s="2">
        <v>0</v>
      </c>
      <c r="I10" s="2">
        <v>0</v>
      </c>
      <c r="J10" s="2">
        <v>0.432767035</v>
      </c>
      <c r="K10" s="2">
        <v>6.581279683</v>
      </c>
      <c r="L10" s="2">
        <v>0</v>
      </c>
      <c r="M10" s="2">
        <v>5.125508528</v>
      </c>
      <c r="N10" s="2">
        <v>5.024938867</v>
      </c>
      <c r="O10" s="2">
        <v>5.372051873</v>
      </c>
      <c r="P10" s="2">
        <v>5.898603806</v>
      </c>
      <c r="Q10" s="2">
        <v>5.460537807</v>
      </c>
      <c r="R10" s="2">
        <v>5.559300604</v>
      </c>
      <c r="S10" s="2">
        <v>5.676889369</v>
      </c>
      <c r="T10" s="2">
        <v>5.388613189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</row>
    <row r="11" spans="2:27">
      <c r="B11" s="8" t="s">
        <v>43</v>
      </c>
      <c r="C11" s="2">
        <v>4.614167996</v>
      </c>
      <c r="D11" s="2">
        <v>5.358485349</v>
      </c>
      <c r="E11" s="2">
        <v>3.196814747</v>
      </c>
      <c r="F11" s="2">
        <v>6.392564721</v>
      </c>
      <c r="G11" s="2">
        <v>1.422690499</v>
      </c>
      <c r="H11" s="2">
        <v>2.154665833</v>
      </c>
      <c r="I11" s="2">
        <v>0</v>
      </c>
      <c r="J11" s="2">
        <v>3.67535302</v>
      </c>
      <c r="K11" s="2">
        <v>4.602495482</v>
      </c>
      <c r="L11" s="2">
        <v>0.510567022</v>
      </c>
      <c r="M11" s="2">
        <v>3.828805206</v>
      </c>
      <c r="N11" s="2">
        <v>3.578078876</v>
      </c>
      <c r="O11" s="2">
        <v>5.123674473</v>
      </c>
      <c r="P11" s="2">
        <v>5.194685949</v>
      </c>
      <c r="Q11" s="2">
        <v>6.091824637</v>
      </c>
      <c r="R11" s="2">
        <v>3.69537586</v>
      </c>
      <c r="S11" s="2">
        <v>4.02029328</v>
      </c>
      <c r="T11" s="2">
        <v>4.384554109</v>
      </c>
      <c r="U11" s="2">
        <v>2.172407506</v>
      </c>
      <c r="V11" s="2">
        <v>2.694870055</v>
      </c>
      <c r="W11" s="2">
        <v>4.158282691</v>
      </c>
      <c r="X11" s="2">
        <v>3.099691035</v>
      </c>
      <c r="Y11" s="2">
        <v>2.582822118</v>
      </c>
      <c r="Z11" s="2">
        <v>1.861020385</v>
      </c>
      <c r="AA11" s="2">
        <v>0.291285281</v>
      </c>
    </row>
    <row r="12" spans="2:27">
      <c r="B12" s="8" t="s">
        <v>44</v>
      </c>
      <c r="C12" s="2">
        <v>3.933550607</v>
      </c>
      <c r="D12" s="2">
        <v>4.757023247</v>
      </c>
      <c r="E12" s="2">
        <v>3.962882128</v>
      </c>
      <c r="F12" s="2">
        <v>4.220581476</v>
      </c>
      <c r="G12" s="2">
        <v>2.315515512</v>
      </c>
      <c r="H12" s="2">
        <v>4.642297237</v>
      </c>
      <c r="I12" s="2">
        <v>3.71968178</v>
      </c>
      <c r="J12" s="2">
        <v>4.31533436</v>
      </c>
      <c r="K12" s="2">
        <v>4.272892875</v>
      </c>
      <c r="L12" s="2">
        <v>3.845003216</v>
      </c>
      <c r="M12" s="2">
        <v>4.154141656</v>
      </c>
      <c r="N12" s="2">
        <v>4.221687647</v>
      </c>
      <c r="O12" s="2">
        <v>3.169210691</v>
      </c>
      <c r="P12" s="2">
        <v>3.802053595</v>
      </c>
      <c r="Q12" s="2">
        <v>4.365766014</v>
      </c>
      <c r="R12" s="2">
        <v>5.254898226</v>
      </c>
      <c r="S12" s="2">
        <v>4.964209156</v>
      </c>
      <c r="T12" s="2">
        <v>4.226562476</v>
      </c>
      <c r="U12" s="2">
        <v>3.362778454</v>
      </c>
      <c r="V12" s="2">
        <v>2.929458212</v>
      </c>
      <c r="W12" s="2">
        <v>3.079009389</v>
      </c>
      <c r="X12" s="2">
        <v>2.921233192</v>
      </c>
      <c r="Y12" s="2">
        <v>2.49414612</v>
      </c>
      <c r="Z12" s="2">
        <v>3.051083621</v>
      </c>
      <c r="AA12" s="2">
        <v>2.644622923</v>
      </c>
    </row>
    <row r="13" spans="2:27">
      <c r="B13" s="8" t="s">
        <v>45</v>
      </c>
      <c r="C13" s="2">
        <v>4.35274911</v>
      </c>
      <c r="D13" s="2">
        <v>4.737874206</v>
      </c>
      <c r="E13" s="2">
        <v>4.658365743</v>
      </c>
      <c r="F13" s="2">
        <v>4.611974966</v>
      </c>
      <c r="G13" s="2">
        <v>2.607155108</v>
      </c>
      <c r="H13" s="2">
        <v>4.972901692</v>
      </c>
      <c r="I13" s="2">
        <v>3.786779301</v>
      </c>
      <c r="J13" s="2">
        <v>4.322414922</v>
      </c>
      <c r="K13" s="2">
        <v>4.271231431</v>
      </c>
      <c r="L13" s="2">
        <v>3.914344467</v>
      </c>
      <c r="M13" s="2">
        <v>4.535368702</v>
      </c>
      <c r="N13" s="2">
        <v>4.292259046</v>
      </c>
      <c r="O13" s="2">
        <v>3.544386466</v>
      </c>
      <c r="P13" s="2">
        <v>4.44355361</v>
      </c>
      <c r="Q13" s="2">
        <v>5.113760916</v>
      </c>
      <c r="R13" s="2">
        <v>5.179206476</v>
      </c>
      <c r="S13" s="2">
        <v>5.004339586</v>
      </c>
      <c r="T13" s="2">
        <v>4.177877938</v>
      </c>
      <c r="U13" s="2">
        <v>4.305594846</v>
      </c>
      <c r="V13" s="2">
        <v>3.528373466</v>
      </c>
      <c r="W13" s="2">
        <v>4.091035449</v>
      </c>
      <c r="X13" s="2">
        <v>3.867907992</v>
      </c>
      <c r="Y13" s="2">
        <v>3.229395653</v>
      </c>
      <c r="Z13" s="2">
        <v>3.650526196</v>
      </c>
      <c r="AA13" s="2">
        <v>3.199712386</v>
      </c>
    </row>
    <row r="14" spans="2:27">
      <c r="B14" s="8" t="s">
        <v>46</v>
      </c>
      <c r="C14" s="2">
        <v>6.09584708</v>
      </c>
      <c r="D14" s="2">
        <v>4.907215967</v>
      </c>
      <c r="E14" s="2">
        <v>1.96677621</v>
      </c>
      <c r="F14" s="2">
        <v>5.968186391</v>
      </c>
      <c r="G14" s="2">
        <v>2.715512335</v>
      </c>
      <c r="H14" s="2">
        <v>0</v>
      </c>
      <c r="I14" s="2">
        <v>0</v>
      </c>
      <c r="J14" s="2">
        <v>0</v>
      </c>
      <c r="K14" s="2">
        <v>0</v>
      </c>
      <c r="L14" s="2">
        <v>1.332410056</v>
      </c>
      <c r="M14" s="2">
        <v>0.866852603</v>
      </c>
      <c r="N14" s="2">
        <v>1.099897071</v>
      </c>
      <c r="O14" s="2">
        <v>0</v>
      </c>
      <c r="P14" s="2">
        <v>1.330813646</v>
      </c>
      <c r="Q14" s="2">
        <v>4.369326884</v>
      </c>
      <c r="R14" s="2">
        <v>0</v>
      </c>
      <c r="S14" s="2">
        <v>0</v>
      </c>
      <c r="T14" s="2">
        <v>0</v>
      </c>
      <c r="U14" s="2">
        <v>2.347184442</v>
      </c>
      <c r="V14" s="2">
        <v>2.226298121</v>
      </c>
      <c r="W14" s="2">
        <v>1.360135281</v>
      </c>
      <c r="X14" s="2">
        <v>1.590672274</v>
      </c>
      <c r="Y14" s="2">
        <v>0.90971551</v>
      </c>
      <c r="Z14" s="2">
        <v>1.823734077</v>
      </c>
      <c r="AA14" s="2">
        <v>2.446964168</v>
      </c>
    </row>
    <row r="15" spans="2:27">
      <c r="B15" s="8" t="s">
        <v>47</v>
      </c>
      <c r="C15" s="2">
        <v>6.482372898</v>
      </c>
      <c r="D15" s="2">
        <v>4.482159892</v>
      </c>
      <c r="E15" s="2">
        <v>2.41926291</v>
      </c>
      <c r="F15" s="2">
        <v>6.564365211</v>
      </c>
      <c r="G15" s="2">
        <v>2.750467159</v>
      </c>
      <c r="H15" s="2">
        <v>2.78587588</v>
      </c>
      <c r="I15" s="2">
        <v>0.2954468</v>
      </c>
      <c r="J15" s="2">
        <v>0</v>
      </c>
      <c r="K15" s="2">
        <v>0</v>
      </c>
      <c r="L15" s="2">
        <v>1.416107402</v>
      </c>
      <c r="M15" s="2">
        <v>0.317444163</v>
      </c>
      <c r="N15" s="2">
        <v>0.223193307</v>
      </c>
      <c r="O15" s="2">
        <v>2.61835026</v>
      </c>
      <c r="P15" s="2">
        <v>3.185300454</v>
      </c>
      <c r="Q15" s="2">
        <v>5.152702631</v>
      </c>
      <c r="R15" s="2">
        <v>1.033933911</v>
      </c>
      <c r="S15" s="2">
        <v>0.037255695</v>
      </c>
      <c r="T15" s="2">
        <v>0</v>
      </c>
      <c r="U15" s="2">
        <v>3.411256068</v>
      </c>
      <c r="V15" s="2">
        <v>2.600379189</v>
      </c>
      <c r="W15" s="2">
        <v>1.648388359</v>
      </c>
      <c r="X15" s="2">
        <v>2.851463222</v>
      </c>
      <c r="Y15" s="2">
        <v>0.617531233</v>
      </c>
      <c r="Z15" s="2">
        <v>2.254905404</v>
      </c>
      <c r="AA15" s="2">
        <v>2.603819186</v>
      </c>
    </row>
    <row r="16" spans="2:27">
      <c r="B16" s="8" t="s">
        <v>48</v>
      </c>
      <c r="C16" s="2">
        <v>2.747303607</v>
      </c>
      <c r="D16" s="2">
        <v>5.111459827</v>
      </c>
      <c r="E16" s="2">
        <v>0</v>
      </c>
      <c r="F16" s="2">
        <v>4.111744969</v>
      </c>
      <c r="G16" s="2">
        <v>0</v>
      </c>
      <c r="H16" s="2">
        <v>0</v>
      </c>
      <c r="I16" s="2">
        <v>0.728020623</v>
      </c>
      <c r="J16" s="2">
        <v>1.353808813</v>
      </c>
      <c r="K16" s="2">
        <v>0.984067954</v>
      </c>
      <c r="L16" s="2">
        <v>1.715541987</v>
      </c>
      <c r="M16" s="2">
        <v>2.279443065</v>
      </c>
      <c r="N16" s="2">
        <v>2.388363146</v>
      </c>
      <c r="O16" s="2">
        <v>4.513449688</v>
      </c>
      <c r="P16" s="2">
        <v>5.042064254</v>
      </c>
      <c r="Q16" s="2">
        <v>5.575578575</v>
      </c>
      <c r="R16" s="2">
        <v>1.387133655</v>
      </c>
      <c r="S16" s="2">
        <v>1.28114035</v>
      </c>
      <c r="T16" s="2">
        <v>0.840402806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</row>
    <row r="17" spans="2:27">
      <c r="B17" s="8" t="s">
        <v>49</v>
      </c>
      <c r="C17" s="2">
        <v>4.224616578</v>
      </c>
      <c r="D17" s="2">
        <v>6.129078277</v>
      </c>
      <c r="E17" s="2">
        <v>0</v>
      </c>
      <c r="F17" s="2">
        <v>4.312450989</v>
      </c>
      <c r="G17" s="2">
        <v>0.909392943</v>
      </c>
      <c r="H17" s="2">
        <v>0</v>
      </c>
      <c r="I17" s="2">
        <v>0</v>
      </c>
      <c r="J17" s="2">
        <v>0</v>
      </c>
      <c r="K17" s="2">
        <v>0.468849155</v>
      </c>
      <c r="L17" s="2">
        <v>2.849870192</v>
      </c>
      <c r="M17" s="2">
        <v>2.038269356</v>
      </c>
      <c r="N17" s="2">
        <v>2.707718035</v>
      </c>
      <c r="O17" s="2">
        <v>4.089171847</v>
      </c>
      <c r="P17" s="2">
        <v>4.54072166</v>
      </c>
      <c r="Q17" s="2">
        <v>4.764001068</v>
      </c>
      <c r="R17" s="2">
        <v>0.226489417</v>
      </c>
      <c r="S17" s="2">
        <v>2.477472694</v>
      </c>
      <c r="T17" s="2">
        <v>1.645833058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</row>
    <row r="18" spans="2:27">
      <c r="B18" s="8" t="s">
        <v>50</v>
      </c>
      <c r="C18" s="2">
        <v>1.814592805</v>
      </c>
      <c r="D18" s="2">
        <v>4.689627178</v>
      </c>
      <c r="E18" s="2">
        <v>0</v>
      </c>
      <c r="F18" s="2">
        <v>4.408107215</v>
      </c>
      <c r="G18" s="2">
        <v>0</v>
      </c>
      <c r="H18" s="2">
        <v>1.622304891</v>
      </c>
      <c r="I18" s="2">
        <v>0</v>
      </c>
      <c r="J18" s="2">
        <v>0</v>
      </c>
      <c r="K18" s="2">
        <v>0.50535744</v>
      </c>
      <c r="L18" s="2">
        <v>0.869318695</v>
      </c>
      <c r="M18" s="2">
        <v>1.221747186</v>
      </c>
      <c r="N18" s="2">
        <v>0.636270559</v>
      </c>
      <c r="O18" s="2">
        <v>4.459336529</v>
      </c>
      <c r="P18" s="2">
        <v>5.457950457</v>
      </c>
      <c r="Q18" s="2">
        <v>5.291045422</v>
      </c>
      <c r="R18" s="2">
        <v>0.577039626</v>
      </c>
      <c r="S18" s="2">
        <v>0.031612572</v>
      </c>
      <c r="T18" s="2">
        <v>0.234789463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</row>
    <row r="19" spans="2:27">
      <c r="B19" s="8" t="s">
        <v>51</v>
      </c>
      <c r="C19" s="2">
        <v>5.905770469</v>
      </c>
      <c r="D19" s="2">
        <v>3.631713524</v>
      </c>
      <c r="E19" s="2">
        <v>0.565676457</v>
      </c>
      <c r="F19" s="2">
        <v>5.13930372</v>
      </c>
      <c r="G19" s="2">
        <v>1.437928139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4.990766572</v>
      </c>
      <c r="P19" s="2">
        <v>5.707103704</v>
      </c>
      <c r="Q19" s="2">
        <v>6.280322584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</row>
    <row r="20" spans="2:27">
      <c r="B20" s="8" t="s">
        <v>52</v>
      </c>
      <c r="C20" s="2">
        <v>4.862203399</v>
      </c>
      <c r="D20" s="2">
        <v>2.439838528</v>
      </c>
      <c r="E20" s="2">
        <v>0</v>
      </c>
      <c r="F20" s="2">
        <v>4.574461834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4.269474568</v>
      </c>
      <c r="P20" s="2">
        <v>4.966345095</v>
      </c>
      <c r="Q20" s="2">
        <v>5.070442999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</row>
    <row r="21" spans="2:27">
      <c r="B21" s="8" t="s">
        <v>53</v>
      </c>
      <c r="C21" s="2">
        <v>4.855599413</v>
      </c>
      <c r="D21" s="2">
        <v>7.483369736</v>
      </c>
      <c r="E21" s="2">
        <v>0</v>
      </c>
      <c r="F21" s="2">
        <v>6.685609423</v>
      </c>
      <c r="G21" s="2">
        <v>1.488471306</v>
      </c>
      <c r="H21" s="2">
        <v>1.103699049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1.722122797</v>
      </c>
      <c r="P21" s="2">
        <v>3.493615314</v>
      </c>
      <c r="Q21" s="2">
        <v>5.816609946</v>
      </c>
      <c r="R21" s="2">
        <v>0</v>
      </c>
      <c r="S21" s="2">
        <v>0</v>
      </c>
      <c r="T21" s="2">
        <v>1.562616103</v>
      </c>
      <c r="U21" s="2">
        <v>0</v>
      </c>
      <c r="V21" s="2">
        <v>0</v>
      </c>
      <c r="W21" s="2">
        <v>0.336337952</v>
      </c>
      <c r="X21" s="2">
        <v>0.675385391</v>
      </c>
      <c r="Y21" s="2">
        <v>0</v>
      </c>
      <c r="Z21" s="2">
        <v>0</v>
      </c>
      <c r="AA21" s="2">
        <v>0</v>
      </c>
    </row>
    <row r="22" spans="2:27">
      <c r="B22" s="8" t="s">
        <v>54</v>
      </c>
      <c r="C22" s="2">
        <v>2.984505502</v>
      </c>
      <c r="D22" s="2">
        <v>5.483439607</v>
      </c>
      <c r="E22" s="2">
        <v>0</v>
      </c>
      <c r="F22" s="2">
        <v>5.765358377</v>
      </c>
      <c r="G22" s="2">
        <v>1.114616893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1.351642462</v>
      </c>
      <c r="P22" s="2">
        <v>2.973660864</v>
      </c>
      <c r="Q22" s="2">
        <v>5.002932001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</row>
    <row r="23" spans="2:27">
      <c r="B23" s="8" t="s">
        <v>55</v>
      </c>
      <c r="C23" s="2">
        <v>3.914274297</v>
      </c>
      <c r="D23" s="2">
        <v>5.852219454</v>
      </c>
      <c r="E23" s="2">
        <v>0</v>
      </c>
      <c r="F23" s="2">
        <v>5.757415346</v>
      </c>
      <c r="G23" s="2">
        <v>0.573393917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2.084215672</v>
      </c>
      <c r="P23" s="2">
        <v>2.765349094</v>
      </c>
      <c r="Q23" s="2">
        <v>4.557569387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</row>
    <row r="24" spans="2:27">
      <c r="B24" s="8" t="s">
        <v>56</v>
      </c>
      <c r="C24" s="2">
        <v>5.372024585</v>
      </c>
      <c r="D24" s="2">
        <v>7.423900265</v>
      </c>
      <c r="E24" s="2">
        <v>0.287828837</v>
      </c>
      <c r="F24" s="2">
        <v>7.093190413</v>
      </c>
      <c r="G24" s="2">
        <v>2.394435941</v>
      </c>
      <c r="H24" s="2">
        <v>3.257517585</v>
      </c>
      <c r="I24" s="2">
        <v>1.433880835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2.625293872</v>
      </c>
      <c r="P24" s="2">
        <v>4.556754338</v>
      </c>
      <c r="Q24" s="2">
        <v>6.511373155</v>
      </c>
      <c r="R24" s="2">
        <v>0</v>
      </c>
      <c r="S24" s="2">
        <v>0</v>
      </c>
      <c r="T24" s="2">
        <v>0</v>
      </c>
      <c r="U24" s="2">
        <v>0</v>
      </c>
      <c r="V24" s="2">
        <v>0.904576196</v>
      </c>
      <c r="W24" s="2">
        <v>1.499541056</v>
      </c>
      <c r="X24" s="2">
        <v>2.20259377</v>
      </c>
      <c r="Y24" s="2">
        <v>0</v>
      </c>
      <c r="Z24" s="2">
        <v>1.252400823</v>
      </c>
      <c r="AA24" s="2">
        <v>0.121978866</v>
      </c>
    </row>
    <row r="25" spans="2:27">
      <c r="B25" s="8" t="s">
        <v>57</v>
      </c>
      <c r="C25" s="2">
        <v>5.946985009</v>
      </c>
      <c r="D25" s="2">
        <v>8.106801952</v>
      </c>
      <c r="E25" s="2">
        <v>0.571377805</v>
      </c>
      <c r="F25" s="2">
        <v>7.640103914</v>
      </c>
      <c r="G25" s="2">
        <v>2.76714521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4.478813294</v>
      </c>
      <c r="P25" s="2">
        <v>5.190371889</v>
      </c>
      <c r="Q25" s="2">
        <v>6.783135758</v>
      </c>
      <c r="R25" s="2">
        <v>0</v>
      </c>
      <c r="S25" s="2">
        <v>0</v>
      </c>
      <c r="T25" s="2">
        <v>0</v>
      </c>
      <c r="U25" s="2">
        <v>0.211752359</v>
      </c>
      <c r="V25" s="2">
        <v>0</v>
      </c>
      <c r="W25" s="2">
        <v>0.818079527</v>
      </c>
      <c r="X25" s="2">
        <v>0</v>
      </c>
      <c r="Y25" s="2">
        <v>0</v>
      </c>
      <c r="Z25" s="2">
        <v>0</v>
      </c>
      <c r="AA25" s="2">
        <v>0</v>
      </c>
    </row>
    <row r="26" spans="2:27">
      <c r="B26" s="8" t="s">
        <v>58</v>
      </c>
      <c r="C26" s="2">
        <v>5.837851599</v>
      </c>
      <c r="D26" s="2">
        <v>8.179791348</v>
      </c>
      <c r="E26" s="2">
        <v>0</v>
      </c>
      <c r="F26" s="2">
        <v>7.330253624</v>
      </c>
      <c r="G26" s="2">
        <v>2.59299634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4.032175798</v>
      </c>
      <c r="P26" s="2">
        <v>4.890422372</v>
      </c>
      <c r="Q26" s="2">
        <v>6.494817192</v>
      </c>
      <c r="R26" s="2">
        <v>0</v>
      </c>
      <c r="S26" s="2">
        <v>0</v>
      </c>
      <c r="T26" s="2">
        <v>0</v>
      </c>
      <c r="U26" s="2">
        <v>0.100437461</v>
      </c>
      <c r="V26" s="2">
        <v>0</v>
      </c>
      <c r="W26" s="2">
        <v>0.714049847</v>
      </c>
      <c r="X26" s="2">
        <v>0</v>
      </c>
      <c r="Y26" s="2">
        <v>0</v>
      </c>
      <c r="Z26" s="2">
        <v>0</v>
      </c>
      <c r="AA26" s="2">
        <v>0</v>
      </c>
    </row>
    <row r="27" spans="2:27">
      <c r="B27" s="8" t="s">
        <v>59</v>
      </c>
      <c r="C27" s="2">
        <v>6.914867445</v>
      </c>
      <c r="D27" s="2">
        <v>8.645210485</v>
      </c>
      <c r="E27" s="2">
        <v>0.329588246</v>
      </c>
      <c r="F27" s="2">
        <v>8.373774346</v>
      </c>
      <c r="G27" s="2">
        <v>3.247063916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5.616144465</v>
      </c>
      <c r="P27" s="2">
        <v>7.151970407</v>
      </c>
      <c r="Q27" s="2">
        <v>7.673422154</v>
      </c>
      <c r="R27" s="2">
        <v>0.762353068</v>
      </c>
      <c r="S27" s="2">
        <v>0</v>
      </c>
      <c r="T27" s="2">
        <v>0</v>
      </c>
      <c r="U27" s="2">
        <v>0.863999288</v>
      </c>
      <c r="V27" s="2">
        <v>0</v>
      </c>
      <c r="W27" s="2">
        <v>1.322591582</v>
      </c>
      <c r="X27" s="2">
        <v>0</v>
      </c>
      <c r="Y27" s="2">
        <v>0</v>
      </c>
      <c r="Z27" s="2">
        <v>0</v>
      </c>
      <c r="AA27" s="2">
        <v>0</v>
      </c>
    </row>
    <row r="28" spans="2:27">
      <c r="B28" s="8" t="s">
        <v>60</v>
      </c>
      <c r="C28" s="2">
        <v>7.015447019</v>
      </c>
      <c r="D28" s="2">
        <v>8.672127107</v>
      </c>
      <c r="E28" s="2">
        <v>0.821595938</v>
      </c>
      <c r="F28" s="2">
        <v>8.01697817</v>
      </c>
      <c r="G28" s="2">
        <v>2.655665523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4.825994183</v>
      </c>
      <c r="P28" s="2">
        <v>6.40470561</v>
      </c>
      <c r="Q28" s="2">
        <v>7.18407693</v>
      </c>
      <c r="R28" s="2">
        <v>0</v>
      </c>
      <c r="S28" s="2">
        <v>0</v>
      </c>
      <c r="T28" s="2">
        <v>0</v>
      </c>
      <c r="U28" s="2">
        <v>1.404545401</v>
      </c>
      <c r="V28" s="2">
        <v>0</v>
      </c>
      <c r="W28" s="2">
        <v>1.582811282</v>
      </c>
      <c r="X28" s="2">
        <v>0</v>
      </c>
      <c r="Y28" s="2">
        <v>0</v>
      </c>
      <c r="Z28" s="2">
        <v>0</v>
      </c>
      <c r="AA28" s="2">
        <v>0</v>
      </c>
    </row>
    <row r="29" spans="2:27">
      <c r="B29" s="8" t="s">
        <v>61</v>
      </c>
      <c r="C29" s="2">
        <v>6.949920067</v>
      </c>
      <c r="D29" s="2">
        <v>8.921397649</v>
      </c>
      <c r="E29" s="2">
        <v>1.489719323</v>
      </c>
      <c r="F29" s="2">
        <v>7.993713983</v>
      </c>
      <c r="G29" s="2">
        <v>3.257369738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4.83574221</v>
      </c>
      <c r="P29" s="2">
        <v>6.227604392</v>
      </c>
      <c r="Q29" s="2">
        <v>7.034474354</v>
      </c>
      <c r="R29" s="2">
        <v>0</v>
      </c>
      <c r="S29" s="2">
        <v>0</v>
      </c>
      <c r="T29" s="2">
        <v>0</v>
      </c>
      <c r="U29" s="2">
        <v>0.562586554</v>
      </c>
      <c r="V29" s="2">
        <v>0</v>
      </c>
      <c r="W29" s="2">
        <v>1.240729521</v>
      </c>
      <c r="X29" s="2">
        <v>0</v>
      </c>
      <c r="Y29" s="2">
        <v>0</v>
      </c>
      <c r="Z29" s="2">
        <v>0</v>
      </c>
      <c r="AA29" s="2">
        <v>0</v>
      </c>
    </row>
    <row r="30" spans="2:27">
      <c r="B30" s="8" t="s">
        <v>62</v>
      </c>
      <c r="C30" s="2">
        <v>4.9009489</v>
      </c>
      <c r="D30" s="2">
        <v>0.893705724</v>
      </c>
      <c r="E30" s="2">
        <v>0</v>
      </c>
      <c r="F30" s="2">
        <v>2.198769151</v>
      </c>
      <c r="G30" s="2">
        <v>0.718043732</v>
      </c>
      <c r="H30" s="2">
        <v>3.655672392</v>
      </c>
      <c r="I30" s="2">
        <v>4.16457713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4.994416801</v>
      </c>
      <c r="P30" s="2">
        <v>5.27607042</v>
      </c>
      <c r="Q30" s="2">
        <v>5.101358029</v>
      </c>
      <c r="R30" s="2">
        <v>0.253632329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</row>
    <row r="31" spans="2:27">
      <c r="B31" s="8" t="s">
        <v>63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5.992230265</v>
      </c>
      <c r="L31" s="2">
        <v>0</v>
      </c>
      <c r="M31" s="2">
        <v>1.578136859</v>
      </c>
      <c r="N31" s="2">
        <v>2.199287748</v>
      </c>
      <c r="O31" s="2">
        <v>4.854362261</v>
      </c>
      <c r="P31" s="2">
        <v>4.933301163</v>
      </c>
      <c r="Q31" s="2">
        <v>4.43057298</v>
      </c>
      <c r="R31" s="2">
        <v>0</v>
      </c>
      <c r="S31" s="2">
        <v>2.917898575</v>
      </c>
      <c r="T31" s="2">
        <v>5.478459007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</row>
    <row r="32" spans="2:27">
      <c r="B32" s="8" t="s">
        <v>64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5.694398286</v>
      </c>
      <c r="L32" s="2">
        <v>0</v>
      </c>
      <c r="M32" s="2">
        <v>1.752795682</v>
      </c>
      <c r="N32" s="2">
        <v>2.455978136</v>
      </c>
      <c r="O32" s="2">
        <v>5.143630148</v>
      </c>
      <c r="P32" s="2">
        <v>5.225386768</v>
      </c>
      <c r="Q32" s="2">
        <v>4.596970911</v>
      </c>
      <c r="R32" s="2">
        <v>0.033143158</v>
      </c>
      <c r="S32" s="2">
        <v>2.756912266</v>
      </c>
      <c r="T32" s="2">
        <v>5.501115856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</row>
    <row r="33" spans="2:27">
      <c r="B33" s="8" t="s">
        <v>65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5.229322584</v>
      </c>
      <c r="L33" s="2">
        <v>0</v>
      </c>
      <c r="M33" s="2">
        <v>1.58167422</v>
      </c>
      <c r="N33" s="2">
        <v>2.023218087</v>
      </c>
      <c r="O33" s="2">
        <v>4.531596679</v>
      </c>
      <c r="P33" s="2">
        <v>4.512587199</v>
      </c>
      <c r="Q33" s="2">
        <v>4.122076304</v>
      </c>
      <c r="R33" s="2">
        <v>0.317373538</v>
      </c>
      <c r="S33" s="2">
        <v>2.758660288</v>
      </c>
      <c r="T33" s="2">
        <v>5.408149685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</row>
    <row r="34" spans="2:27">
      <c r="B34" s="8" t="s">
        <v>66</v>
      </c>
      <c r="C34" s="2">
        <v>1.292860261</v>
      </c>
      <c r="D34" s="2">
        <v>1.066497968</v>
      </c>
      <c r="E34" s="2">
        <v>0</v>
      </c>
      <c r="F34" s="2">
        <v>1.804443926</v>
      </c>
      <c r="G34" s="2">
        <v>0</v>
      </c>
      <c r="H34" s="2">
        <v>0</v>
      </c>
      <c r="I34" s="2">
        <v>0</v>
      </c>
      <c r="J34" s="2">
        <v>0</v>
      </c>
      <c r="K34" s="2">
        <v>5.468961209</v>
      </c>
      <c r="L34" s="2">
        <v>0</v>
      </c>
      <c r="M34" s="2">
        <v>2.838090541</v>
      </c>
      <c r="N34" s="2">
        <v>3.479741468</v>
      </c>
      <c r="O34" s="2">
        <v>4.280600049</v>
      </c>
      <c r="P34" s="2">
        <v>3.924779256</v>
      </c>
      <c r="Q34" s="2">
        <v>3.697879438</v>
      </c>
      <c r="R34" s="2">
        <v>2.824685382</v>
      </c>
      <c r="S34" s="2">
        <v>3.301302298</v>
      </c>
      <c r="T34" s="2">
        <v>4.583464928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</row>
    <row r="35" spans="2:27">
      <c r="B35" s="8" t="s">
        <v>67</v>
      </c>
      <c r="C35" s="2">
        <v>1.614238683</v>
      </c>
      <c r="D35" s="2">
        <v>1.080123233</v>
      </c>
      <c r="E35" s="2">
        <v>0</v>
      </c>
      <c r="F35" s="2">
        <v>1.533887233</v>
      </c>
      <c r="G35" s="2">
        <v>0</v>
      </c>
      <c r="H35" s="2">
        <v>0</v>
      </c>
      <c r="I35" s="2">
        <v>0</v>
      </c>
      <c r="J35" s="2">
        <v>0</v>
      </c>
      <c r="K35" s="2">
        <v>5.709199637</v>
      </c>
      <c r="L35" s="2">
        <v>0</v>
      </c>
      <c r="M35" s="2">
        <v>2.912573226</v>
      </c>
      <c r="N35" s="2">
        <v>3.112491636</v>
      </c>
      <c r="O35" s="2">
        <v>3.789984804</v>
      </c>
      <c r="P35" s="2">
        <v>3.639006363</v>
      </c>
      <c r="Q35" s="2">
        <v>3.120807273</v>
      </c>
      <c r="R35" s="2">
        <v>1.983730586</v>
      </c>
      <c r="S35" s="2">
        <v>2.676317062</v>
      </c>
      <c r="T35" s="2">
        <v>4.031108429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</row>
    <row r="36" spans="2:27">
      <c r="B36" s="8" t="s">
        <v>68</v>
      </c>
      <c r="C36" s="2">
        <v>0</v>
      </c>
      <c r="D36" s="2">
        <v>3.484034986</v>
      </c>
      <c r="E36" s="2">
        <v>0</v>
      </c>
      <c r="F36" s="2">
        <v>3.11813626</v>
      </c>
      <c r="G36" s="2">
        <v>0</v>
      </c>
      <c r="H36" s="2">
        <v>0</v>
      </c>
      <c r="I36" s="2">
        <v>0</v>
      </c>
      <c r="J36" s="2">
        <v>1.032862554</v>
      </c>
      <c r="K36" s="2">
        <v>4.342373402</v>
      </c>
      <c r="L36" s="2">
        <v>0</v>
      </c>
      <c r="M36" s="2">
        <v>1.846457211</v>
      </c>
      <c r="N36" s="2">
        <v>2.087584871</v>
      </c>
      <c r="O36" s="2">
        <v>3.690389158</v>
      </c>
      <c r="P36" s="2">
        <v>4.010157699</v>
      </c>
      <c r="Q36" s="2">
        <v>3.704390617</v>
      </c>
      <c r="R36" s="2">
        <v>2.635582604</v>
      </c>
      <c r="S36" s="2">
        <v>1.844861652</v>
      </c>
      <c r="T36" s="2">
        <v>2.367857474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</row>
    <row r="37" spans="2:27">
      <c r="B37" s="8" t="s">
        <v>69</v>
      </c>
      <c r="C37" s="2">
        <v>0</v>
      </c>
      <c r="D37" s="2">
        <v>3.460200851</v>
      </c>
      <c r="E37" s="2">
        <v>0</v>
      </c>
      <c r="F37" s="2">
        <v>3.960456107</v>
      </c>
      <c r="G37" s="2">
        <v>0</v>
      </c>
      <c r="H37" s="2">
        <v>0</v>
      </c>
      <c r="I37" s="2">
        <v>0</v>
      </c>
      <c r="J37" s="2">
        <v>0</v>
      </c>
      <c r="K37" s="2">
        <v>3.360041144</v>
      </c>
      <c r="L37" s="2">
        <v>0</v>
      </c>
      <c r="M37" s="2">
        <v>0</v>
      </c>
      <c r="N37" s="2">
        <v>0</v>
      </c>
      <c r="O37" s="2">
        <v>3.773685184</v>
      </c>
      <c r="P37" s="2">
        <v>4.000360629</v>
      </c>
      <c r="Q37" s="2">
        <v>2.273001082</v>
      </c>
      <c r="R37" s="2">
        <v>0.035010106</v>
      </c>
      <c r="S37" s="2">
        <v>0.453765141</v>
      </c>
      <c r="T37" s="2">
        <v>3.316247857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</row>
    <row r="38" spans="2:27">
      <c r="B38" s="8" t="s">
        <v>70</v>
      </c>
      <c r="C38" s="2">
        <v>0.881797725</v>
      </c>
      <c r="D38" s="2">
        <v>2.722481326</v>
      </c>
      <c r="E38" s="2">
        <v>0</v>
      </c>
      <c r="F38" s="2">
        <v>4.453076341</v>
      </c>
      <c r="G38" s="2">
        <v>0</v>
      </c>
      <c r="H38" s="2">
        <v>0</v>
      </c>
      <c r="I38" s="2">
        <v>0.043442501</v>
      </c>
      <c r="J38" s="2">
        <v>0</v>
      </c>
      <c r="K38" s="2">
        <v>3.244137363</v>
      </c>
      <c r="L38" s="2">
        <v>0</v>
      </c>
      <c r="M38" s="2">
        <v>0.245086709</v>
      </c>
      <c r="N38" s="2">
        <v>0.271223661</v>
      </c>
      <c r="O38" s="2">
        <v>5.278581409</v>
      </c>
      <c r="P38" s="2">
        <v>6.279465724</v>
      </c>
      <c r="Q38" s="2">
        <v>6.650121176</v>
      </c>
      <c r="R38" s="2">
        <v>0</v>
      </c>
      <c r="S38" s="2">
        <v>0</v>
      </c>
      <c r="T38" s="2">
        <v>3.877498873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</row>
    <row r="39" spans="2:27">
      <c r="B39" s="8" t="s">
        <v>71</v>
      </c>
      <c r="C39" s="2">
        <v>0.881197348</v>
      </c>
      <c r="D39" s="2">
        <v>1.078368455</v>
      </c>
      <c r="E39" s="2">
        <v>0</v>
      </c>
      <c r="F39" s="2">
        <v>0.980354395</v>
      </c>
      <c r="G39" s="2">
        <v>0</v>
      </c>
      <c r="H39" s="2">
        <v>0</v>
      </c>
      <c r="I39" s="2">
        <v>0.581709406</v>
      </c>
      <c r="J39" s="2">
        <v>0</v>
      </c>
      <c r="K39" s="2">
        <v>0</v>
      </c>
      <c r="L39" s="2">
        <v>0.59386</v>
      </c>
      <c r="M39" s="2">
        <v>0</v>
      </c>
      <c r="N39" s="2">
        <v>0</v>
      </c>
      <c r="O39" s="2">
        <v>3.178730574</v>
      </c>
      <c r="P39" s="2">
        <v>4.641343714</v>
      </c>
      <c r="Q39" s="2">
        <v>5.209252544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</row>
    <row r="40" spans="2:27">
      <c r="B40" s="8" t="s">
        <v>72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3.645597914</v>
      </c>
      <c r="P40" s="2">
        <v>4.933693015</v>
      </c>
      <c r="Q40" s="2">
        <v>5.180865926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</row>
    <row r="41" spans="2:27">
      <c r="B41" s="8" t="s">
        <v>73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4.352920918</v>
      </c>
      <c r="P41" s="2">
        <v>5.380888723</v>
      </c>
      <c r="Q41" s="2">
        <v>5.87241017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</row>
    <row r="42" spans="2:27">
      <c r="B42" s="8" t="s">
        <v>74</v>
      </c>
      <c r="C42" s="2">
        <v>0</v>
      </c>
      <c r="D42" s="2">
        <v>0.687439085</v>
      </c>
      <c r="E42" s="2">
        <v>0</v>
      </c>
      <c r="F42" s="2">
        <v>0.358649443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.347048198</v>
      </c>
      <c r="N42" s="2">
        <v>0.1288701</v>
      </c>
      <c r="O42" s="2">
        <v>5.127722001</v>
      </c>
      <c r="P42" s="2">
        <v>6.316110435</v>
      </c>
      <c r="Q42" s="2">
        <v>6.60878707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</row>
    <row r="43" spans="2:27">
      <c r="B43" s="8" t="s">
        <v>75</v>
      </c>
      <c r="C43" s="2">
        <v>0.075081669</v>
      </c>
      <c r="D43" s="2">
        <v>2.811264819</v>
      </c>
      <c r="E43" s="2">
        <v>0</v>
      </c>
      <c r="F43" s="2">
        <v>2.33465122</v>
      </c>
      <c r="G43" s="2">
        <v>0</v>
      </c>
      <c r="H43" s="2">
        <v>0</v>
      </c>
      <c r="I43" s="2">
        <v>0.425158488</v>
      </c>
      <c r="J43" s="2">
        <v>0</v>
      </c>
      <c r="K43" s="2">
        <v>0</v>
      </c>
      <c r="L43" s="2">
        <v>1.682939543</v>
      </c>
      <c r="M43" s="2">
        <v>1.237156794</v>
      </c>
      <c r="N43" s="2">
        <v>1.508471755</v>
      </c>
      <c r="O43" s="2">
        <v>4.328222528</v>
      </c>
      <c r="P43" s="2">
        <v>6.348446668</v>
      </c>
      <c r="Q43" s="2">
        <v>7.200996661</v>
      </c>
      <c r="R43" s="2">
        <v>0.89839799</v>
      </c>
      <c r="S43" s="2">
        <v>0.33424904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</row>
    <row r="44" spans="2:27">
      <c r="B44" s="8" t="s">
        <v>76</v>
      </c>
      <c r="C44" s="2">
        <v>0</v>
      </c>
      <c r="D44" s="2">
        <v>0</v>
      </c>
      <c r="E44" s="2">
        <v>0</v>
      </c>
      <c r="F44" s="2">
        <v>0.597535941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2.648476948</v>
      </c>
      <c r="P44" s="2">
        <v>3.759081246</v>
      </c>
      <c r="Q44" s="2">
        <v>3.759784345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</row>
    <row r="45" spans="2:27">
      <c r="B45" s="8" t="s">
        <v>77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2.649348737</v>
      </c>
      <c r="P45" s="2">
        <v>3.761790554</v>
      </c>
      <c r="Q45" s="2">
        <v>3.890417508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</row>
    <row r="46" spans="2:27">
      <c r="B46" s="8" t="s">
        <v>78</v>
      </c>
      <c r="C46" s="2">
        <v>1.8020236</v>
      </c>
      <c r="D46" s="2">
        <v>0.423347608</v>
      </c>
      <c r="E46" s="2">
        <v>0</v>
      </c>
      <c r="F46" s="2">
        <v>2.156841525</v>
      </c>
      <c r="G46" s="2">
        <v>0</v>
      </c>
      <c r="H46" s="2">
        <v>0.423013352</v>
      </c>
      <c r="I46" s="2">
        <v>0</v>
      </c>
      <c r="J46" s="2">
        <v>1.245075754</v>
      </c>
      <c r="K46" s="2">
        <v>0.995567731</v>
      </c>
      <c r="L46" s="2">
        <v>0</v>
      </c>
      <c r="M46" s="2">
        <v>0</v>
      </c>
      <c r="N46" s="2">
        <v>0</v>
      </c>
      <c r="O46" s="2">
        <v>1.771384879</v>
      </c>
      <c r="P46" s="2">
        <v>3.852762943</v>
      </c>
      <c r="Q46" s="2">
        <v>4.951422274</v>
      </c>
      <c r="R46" s="2">
        <v>0</v>
      </c>
      <c r="S46" s="2">
        <v>0.293894256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</row>
    <row r="47" spans="2:27">
      <c r="B47" s="8" t="s">
        <v>79</v>
      </c>
      <c r="C47" s="2">
        <v>2.362255725</v>
      </c>
      <c r="D47" s="2">
        <v>0</v>
      </c>
      <c r="E47" s="2">
        <v>0</v>
      </c>
      <c r="F47" s="2">
        <v>2.321031903</v>
      </c>
      <c r="G47" s="2">
        <v>0</v>
      </c>
      <c r="H47" s="2">
        <v>0</v>
      </c>
      <c r="I47" s="2">
        <v>0</v>
      </c>
      <c r="J47" s="2">
        <v>0.645987495</v>
      </c>
      <c r="K47" s="2">
        <v>0.169447871</v>
      </c>
      <c r="L47" s="2">
        <v>0</v>
      </c>
      <c r="M47" s="2">
        <v>0</v>
      </c>
      <c r="N47" s="2">
        <v>0</v>
      </c>
      <c r="O47" s="2">
        <v>2.06251377</v>
      </c>
      <c r="P47" s="2">
        <v>3.313160942</v>
      </c>
      <c r="Q47" s="2">
        <v>4.191838972</v>
      </c>
      <c r="R47" s="2">
        <v>0</v>
      </c>
      <c r="S47" s="2">
        <v>0.846665807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</row>
    <row r="48" spans="2:27">
      <c r="B48" s="8" t="s">
        <v>80</v>
      </c>
      <c r="C48" s="2">
        <v>0.04305281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5.915943895</v>
      </c>
      <c r="P48" s="2">
        <v>3.883371549</v>
      </c>
      <c r="Q48" s="2">
        <v>2.737800312</v>
      </c>
      <c r="R48" s="2">
        <v>2.77231431</v>
      </c>
      <c r="S48" s="2">
        <v>0.407967227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</row>
    <row r="49" spans="2:27">
      <c r="B49" s="8" t="s">
        <v>81</v>
      </c>
      <c r="C49" s="2">
        <v>0.007148607</v>
      </c>
      <c r="D49" s="2">
        <v>0.96646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.227814379</v>
      </c>
      <c r="O49" s="2">
        <v>6.027115338</v>
      </c>
      <c r="P49" s="2">
        <v>4.538032138</v>
      </c>
      <c r="Q49" s="2">
        <v>2.4705681</v>
      </c>
      <c r="R49" s="2">
        <v>2.54851184</v>
      </c>
      <c r="S49" s="2">
        <v>0.907975095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</row>
    <row r="50" spans="2:27">
      <c r="B50" s="8" t="s">
        <v>82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.280819756</v>
      </c>
      <c r="J50" s="2">
        <v>0</v>
      </c>
      <c r="K50" s="2">
        <v>1.377903899</v>
      </c>
      <c r="L50" s="2">
        <v>0</v>
      </c>
      <c r="M50" s="2">
        <v>0.904346132</v>
      </c>
      <c r="N50" s="2">
        <v>0</v>
      </c>
      <c r="O50" s="2">
        <v>5.717857348</v>
      </c>
      <c r="P50" s="2">
        <v>3.99019702</v>
      </c>
      <c r="Q50" s="2">
        <v>2.668962115</v>
      </c>
      <c r="R50" s="2">
        <v>2.401876173</v>
      </c>
      <c r="S50" s="2">
        <v>0.245783443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</row>
    <row r="51" spans="2:27">
      <c r="B51" s="8" t="s">
        <v>83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.72442763</v>
      </c>
      <c r="J51" s="2">
        <v>2.509291729</v>
      </c>
      <c r="K51" s="2">
        <v>0</v>
      </c>
      <c r="L51" s="2">
        <v>0.882725207</v>
      </c>
      <c r="M51" s="2">
        <v>1.827619878</v>
      </c>
      <c r="N51" s="2">
        <v>1.914924196</v>
      </c>
      <c r="O51" s="2">
        <v>0</v>
      </c>
      <c r="P51" s="2">
        <v>0</v>
      </c>
      <c r="Q51" s="2">
        <v>0</v>
      </c>
      <c r="R51" s="2">
        <v>4.505605156</v>
      </c>
      <c r="S51" s="2">
        <v>4.208770848</v>
      </c>
      <c r="T51" s="2">
        <v>1.911871788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</row>
    <row r="52" spans="2:27">
      <c r="B52" s="8" t="s">
        <v>84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.463439362</v>
      </c>
      <c r="J52" s="2">
        <v>4.676388719</v>
      </c>
      <c r="K52" s="2">
        <v>3.626193799</v>
      </c>
      <c r="L52" s="2">
        <v>0.023291552</v>
      </c>
      <c r="M52" s="2">
        <v>0</v>
      </c>
      <c r="N52" s="2">
        <v>0</v>
      </c>
      <c r="O52" s="2">
        <v>0</v>
      </c>
      <c r="P52" s="2">
        <v>0</v>
      </c>
      <c r="Q52" s="2">
        <v>1.386179112</v>
      </c>
      <c r="R52" s="2">
        <v>5.588083459</v>
      </c>
      <c r="S52" s="2">
        <v>5.432814129</v>
      </c>
      <c r="T52" s="2">
        <v>4.601853968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</row>
    <row r="53" spans="2:27">
      <c r="B53" s="8" t="s">
        <v>85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.206718232</v>
      </c>
      <c r="I53" s="2">
        <v>0.648575884</v>
      </c>
      <c r="J53" s="2">
        <v>4.00519336</v>
      </c>
      <c r="K53" s="2">
        <v>2.957584059</v>
      </c>
      <c r="L53" s="2">
        <v>1.262505321</v>
      </c>
      <c r="M53" s="2">
        <v>0.34627955</v>
      </c>
      <c r="N53" s="2">
        <v>0.362916445</v>
      </c>
      <c r="O53" s="2">
        <v>0.360802497</v>
      </c>
      <c r="P53" s="2">
        <v>0.409548436</v>
      </c>
      <c r="Q53" s="2">
        <v>0.660527077</v>
      </c>
      <c r="R53" s="2">
        <v>4.887922445</v>
      </c>
      <c r="S53" s="2">
        <v>4.87047076</v>
      </c>
      <c r="T53" s="2">
        <v>4.316196439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</row>
    <row r="54" spans="2:27">
      <c r="B54" s="8" t="s">
        <v>86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3.258294287</v>
      </c>
      <c r="M54" s="2">
        <v>4.419157943</v>
      </c>
      <c r="N54" s="2">
        <v>4.716453212</v>
      </c>
      <c r="O54" s="2">
        <v>0</v>
      </c>
      <c r="P54" s="2">
        <v>0</v>
      </c>
      <c r="Q54" s="2">
        <v>0</v>
      </c>
      <c r="R54" s="2">
        <v>0.697351267</v>
      </c>
      <c r="S54" s="2">
        <v>0.237470717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</row>
    <row r="55" spans="2:27">
      <c r="B55" s="8" t="s">
        <v>87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2.977286335</v>
      </c>
      <c r="M55" s="2">
        <v>4.690509286</v>
      </c>
      <c r="N55" s="2">
        <v>4.567901332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</row>
    <row r="56" spans="2:27">
      <c r="B56" s="8" t="s">
        <v>88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2.394216408</v>
      </c>
      <c r="M56" s="2">
        <v>3.64282285</v>
      </c>
      <c r="N56" s="2">
        <v>4.056886948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</row>
    <row r="57" spans="2:27">
      <c r="B57" s="8" t="s">
        <v>89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3.05894851</v>
      </c>
      <c r="M57" s="2">
        <v>3.876271361</v>
      </c>
      <c r="N57" s="2">
        <v>4.339016205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</row>
    <row r="58" spans="2:27">
      <c r="B58" s="8" t="s">
        <v>9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.734304254</v>
      </c>
      <c r="K58" s="2">
        <v>2.350986549</v>
      </c>
      <c r="L58" s="2">
        <v>3.504525057</v>
      </c>
      <c r="M58" s="2">
        <v>5.201988611</v>
      </c>
      <c r="N58" s="2">
        <v>5.345768924</v>
      </c>
      <c r="O58" s="2">
        <v>0</v>
      </c>
      <c r="P58" s="2">
        <v>0.272578654</v>
      </c>
      <c r="Q58" s="2">
        <v>0.534738952</v>
      </c>
      <c r="R58" s="2">
        <v>3.040291036</v>
      </c>
      <c r="S58" s="2">
        <v>1.637285644</v>
      </c>
      <c r="T58" s="2">
        <v>1.913680267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</row>
    <row r="59" spans="2:27">
      <c r="B59" s="8" t="s">
        <v>91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.132168816</v>
      </c>
      <c r="K59" s="2">
        <v>1.011949988</v>
      </c>
      <c r="L59" s="2">
        <v>3.158058254</v>
      </c>
      <c r="M59" s="2">
        <v>5.02559805</v>
      </c>
      <c r="N59" s="2">
        <v>5.439711226</v>
      </c>
      <c r="O59" s="2">
        <v>0</v>
      </c>
      <c r="P59" s="2">
        <v>0</v>
      </c>
      <c r="Q59" s="2">
        <v>0</v>
      </c>
      <c r="R59" s="2">
        <v>2.242639087</v>
      </c>
      <c r="S59" s="2">
        <v>1.036109418</v>
      </c>
      <c r="T59" s="2">
        <v>2.240892818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</row>
    <row r="60" spans="2:27">
      <c r="B60" s="8" t="s">
        <v>92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1.25900125</v>
      </c>
      <c r="K60" s="2">
        <v>1.401412025</v>
      </c>
      <c r="L60" s="2">
        <v>3.441118245</v>
      </c>
      <c r="M60" s="2">
        <v>5.030587689</v>
      </c>
      <c r="N60" s="2">
        <v>5.432733969</v>
      </c>
      <c r="O60" s="2">
        <v>0</v>
      </c>
      <c r="P60" s="2">
        <v>0</v>
      </c>
      <c r="Q60" s="2">
        <v>0</v>
      </c>
      <c r="R60" s="2">
        <v>2.301040314</v>
      </c>
      <c r="S60" s="2">
        <v>1.678394221</v>
      </c>
      <c r="T60" s="2">
        <v>2.008827479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</row>
    <row r="61" spans="2:27">
      <c r="B61" s="8" t="s">
        <v>93</v>
      </c>
      <c r="C61" s="2">
        <v>0.497587501</v>
      </c>
      <c r="D61" s="2">
        <v>1.632725772</v>
      </c>
      <c r="E61" s="2">
        <v>0</v>
      </c>
      <c r="F61" s="2">
        <v>3.219946785</v>
      </c>
      <c r="G61" s="2">
        <v>0</v>
      </c>
      <c r="H61" s="2">
        <v>4.586329408</v>
      </c>
      <c r="I61" s="2">
        <v>1.066047847</v>
      </c>
      <c r="J61" s="2">
        <v>2.993311152</v>
      </c>
      <c r="K61" s="2">
        <v>2.791766154</v>
      </c>
      <c r="L61" s="2">
        <v>2.459802737</v>
      </c>
      <c r="M61" s="2">
        <v>1.786886126</v>
      </c>
      <c r="N61" s="2">
        <v>1.858038702</v>
      </c>
      <c r="O61" s="2">
        <v>1.981151223</v>
      </c>
      <c r="P61" s="2">
        <v>1.289288557</v>
      </c>
      <c r="Q61" s="2">
        <v>2.952238502</v>
      </c>
      <c r="R61" s="2">
        <v>0.205770342</v>
      </c>
      <c r="S61" s="2">
        <v>3.482101579</v>
      </c>
      <c r="T61" s="2">
        <v>1.421104781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.82076103</v>
      </c>
      <c r="AA61" s="2">
        <v>0</v>
      </c>
    </row>
    <row r="62" spans="2:27">
      <c r="B62" s="8" t="s">
        <v>94</v>
      </c>
      <c r="C62" s="2">
        <v>3.588240104</v>
      </c>
      <c r="D62" s="2">
        <v>2.753940356</v>
      </c>
      <c r="E62" s="2">
        <v>2.73808325</v>
      </c>
      <c r="F62" s="2">
        <v>3.594405228</v>
      </c>
      <c r="G62" s="2">
        <v>2.087109762</v>
      </c>
      <c r="H62" s="2">
        <v>0</v>
      </c>
      <c r="I62" s="2">
        <v>0.224966365</v>
      </c>
      <c r="J62" s="2">
        <v>2.695802332</v>
      </c>
      <c r="K62" s="2">
        <v>0</v>
      </c>
      <c r="L62" s="2">
        <v>2.305675825</v>
      </c>
      <c r="M62" s="2">
        <v>1.828438641</v>
      </c>
      <c r="N62" s="2">
        <v>1.983254491</v>
      </c>
      <c r="O62" s="2">
        <v>0.395238326</v>
      </c>
      <c r="P62" s="2">
        <v>1.992752119</v>
      </c>
      <c r="Q62" s="2">
        <v>3.427988249</v>
      </c>
      <c r="R62" s="2">
        <v>2.345411989</v>
      </c>
      <c r="S62" s="2">
        <v>1.497407985</v>
      </c>
      <c r="T62" s="2">
        <v>0</v>
      </c>
      <c r="U62" s="2">
        <v>3.489525917</v>
      </c>
      <c r="V62" s="2">
        <v>2.721302656</v>
      </c>
      <c r="W62" s="2">
        <v>3.685268248</v>
      </c>
      <c r="X62" s="2">
        <v>2.79865851</v>
      </c>
      <c r="Y62" s="2">
        <v>2.682912021</v>
      </c>
      <c r="Z62" s="2">
        <v>2.22236872</v>
      </c>
      <c r="AA62" s="2">
        <v>2.073376391</v>
      </c>
    </row>
    <row r="63" spans="2:27">
      <c r="B63" s="8" t="s">
        <v>95</v>
      </c>
      <c r="C63" s="2">
        <v>3.9211951</v>
      </c>
      <c r="D63" s="2">
        <v>3.814273547</v>
      </c>
      <c r="E63" s="2">
        <v>3.622063537</v>
      </c>
      <c r="F63" s="2">
        <v>1.806519978</v>
      </c>
      <c r="G63" s="2">
        <v>1.189732856</v>
      </c>
      <c r="H63" s="2">
        <v>0</v>
      </c>
      <c r="I63" s="2">
        <v>0.816411294</v>
      </c>
      <c r="J63" s="2">
        <v>2.33992267</v>
      </c>
      <c r="K63" s="2">
        <v>0</v>
      </c>
      <c r="L63" s="2">
        <v>2.105691486</v>
      </c>
      <c r="M63" s="2">
        <v>1.783473418</v>
      </c>
      <c r="N63" s="2">
        <v>1.606198205</v>
      </c>
      <c r="O63" s="2">
        <v>0</v>
      </c>
      <c r="P63" s="2">
        <v>1.248647163</v>
      </c>
      <c r="Q63" s="2">
        <v>2.609617871</v>
      </c>
      <c r="R63" s="2">
        <v>2.245377005</v>
      </c>
      <c r="S63" s="2">
        <v>1.12601801</v>
      </c>
      <c r="T63" s="2">
        <v>0</v>
      </c>
      <c r="U63" s="2">
        <v>2.903134222</v>
      </c>
      <c r="V63" s="2">
        <v>2.2820713</v>
      </c>
      <c r="W63" s="2">
        <v>3.19669241</v>
      </c>
      <c r="X63" s="2">
        <v>2.217951883</v>
      </c>
      <c r="Y63" s="2">
        <v>2.18544398</v>
      </c>
      <c r="Z63" s="2">
        <v>1.891040965</v>
      </c>
      <c r="AA63" s="2">
        <v>2.043095984</v>
      </c>
    </row>
    <row r="64" spans="2:27">
      <c r="B64" s="8" t="s">
        <v>96</v>
      </c>
      <c r="C64" s="2">
        <v>2.054518581</v>
      </c>
      <c r="D64" s="2">
        <v>4.003650206</v>
      </c>
      <c r="E64" s="2">
        <v>2.675186637</v>
      </c>
      <c r="F64" s="2">
        <v>2.520653564</v>
      </c>
      <c r="G64" s="2">
        <v>0</v>
      </c>
      <c r="H64" s="2">
        <v>1.152355429</v>
      </c>
      <c r="I64" s="2">
        <v>1.048518697</v>
      </c>
      <c r="J64" s="2">
        <v>1.69574221</v>
      </c>
      <c r="K64" s="2">
        <v>2.088406225</v>
      </c>
      <c r="L64" s="2">
        <v>0.009865245</v>
      </c>
      <c r="M64" s="2">
        <v>1.931369147</v>
      </c>
      <c r="N64" s="2">
        <v>1.567856927</v>
      </c>
      <c r="O64" s="2">
        <v>0.782878203</v>
      </c>
      <c r="P64" s="2">
        <v>1.644267011</v>
      </c>
      <c r="Q64" s="2">
        <v>2.211107228</v>
      </c>
      <c r="R64" s="2">
        <v>2.884367384</v>
      </c>
      <c r="S64" s="2">
        <v>2.749271448</v>
      </c>
      <c r="T64" s="2">
        <v>1.452587528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</row>
    <row r="65" spans="2:27">
      <c r="B65" s="8" t="s">
        <v>97</v>
      </c>
      <c r="C65" s="2">
        <v>3.321654438</v>
      </c>
      <c r="D65" s="2">
        <v>4.393699915</v>
      </c>
      <c r="E65" s="2">
        <v>3.12161557</v>
      </c>
      <c r="F65" s="2">
        <v>3.802854947</v>
      </c>
      <c r="G65" s="2">
        <v>0.409868813</v>
      </c>
      <c r="H65" s="2">
        <v>0</v>
      </c>
      <c r="I65" s="2">
        <v>0</v>
      </c>
      <c r="J65" s="2">
        <v>2.585153645</v>
      </c>
      <c r="K65" s="2">
        <v>0</v>
      </c>
      <c r="L65" s="2">
        <v>0.798233044</v>
      </c>
      <c r="M65" s="2">
        <v>1.895601213</v>
      </c>
      <c r="N65" s="2">
        <v>2.060951812</v>
      </c>
      <c r="O65" s="2">
        <v>0.167569242</v>
      </c>
      <c r="P65" s="2">
        <v>1.524249268</v>
      </c>
      <c r="Q65" s="2">
        <v>4.287719766</v>
      </c>
      <c r="R65" s="2">
        <v>2.31146388</v>
      </c>
      <c r="S65" s="2">
        <v>2.302579341</v>
      </c>
      <c r="T65" s="2">
        <v>0</v>
      </c>
      <c r="U65" s="2">
        <v>1.921064945</v>
      </c>
      <c r="V65" s="2">
        <v>0.721991606</v>
      </c>
      <c r="W65" s="2">
        <v>2.198210459</v>
      </c>
      <c r="X65" s="2">
        <v>0.184694791</v>
      </c>
      <c r="Y65" s="2">
        <v>1.033984992</v>
      </c>
      <c r="Z65" s="2">
        <v>0.43100109</v>
      </c>
      <c r="AA65" s="2">
        <v>0.582761916</v>
      </c>
    </row>
    <row r="66" spans="2:27">
      <c r="B66" s="8" t="s">
        <v>98</v>
      </c>
      <c r="C66" s="2">
        <v>3.49207066</v>
      </c>
      <c r="D66" s="2">
        <v>2.736242623</v>
      </c>
      <c r="E66" s="2">
        <v>1.28142724</v>
      </c>
      <c r="F66" s="2">
        <v>4.349545745</v>
      </c>
      <c r="G66" s="2">
        <v>0.134096054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1.38234299</v>
      </c>
      <c r="N66" s="2">
        <v>0.828772514</v>
      </c>
      <c r="O66" s="2">
        <v>2.665343877</v>
      </c>
      <c r="P66" s="2">
        <v>1.820854956</v>
      </c>
      <c r="Q66" s="2">
        <v>3.743983439</v>
      </c>
      <c r="R66" s="2">
        <v>0</v>
      </c>
      <c r="S66" s="2">
        <v>0</v>
      </c>
      <c r="T66" s="2">
        <v>0</v>
      </c>
      <c r="U66" s="2">
        <v>3.131526929</v>
      </c>
      <c r="V66" s="2">
        <v>1.499326742</v>
      </c>
      <c r="W66" s="2">
        <v>1.004877073</v>
      </c>
      <c r="X66" s="2">
        <v>0.230668053</v>
      </c>
      <c r="Y66" s="2">
        <v>0.368547668</v>
      </c>
      <c r="Z66" s="2">
        <v>1.227123394</v>
      </c>
      <c r="AA66" s="2">
        <v>1.766042783</v>
      </c>
    </row>
    <row r="67" spans="2:27">
      <c r="B67" s="8" t="s">
        <v>99</v>
      </c>
      <c r="C67" s="2">
        <v>6.08134815</v>
      </c>
      <c r="D67" s="2">
        <v>2.136199044</v>
      </c>
      <c r="E67" s="2">
        <v>0</v>
      </c>
      <c r="F67" s="2">
        <v>4.681364928</v>
      </c>
      <c r="G67" s="2">
        <v>1.41386754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.967279296</v>
      </c>
      <c r="Q67" s="2">
        <v>4.325846898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</row>
    <row r="68" spans="2:27">
      <c r="B68" s="8" t="s">
        <v>100</v>
      </c>
      <c r="C68" s="2">
        <v>6.364750424</v>
      </c>
      <c r="D68" s="2">
        <v>2.474709457</v>
      </c>
      <c r="E68" s="2">
        <v>0</v>
      </c>
      <c r="F68" s="2">
        <v>5.340911151</v>
      </c>
      <c r="G68" s="2">
        <v>1.428608739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.225497056</v>
      </c>
      <c r="Q68" s="2">
        <v>3.923947815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.294854208</v>
      </c>
      <c r="X68" s="2">
        <v>0</v>
      </c>
      <c r="Y68" s="2">
        <v>0</v>
      </c>
      <c r="Z68" s="2">
        <v>0</v>
      </c>
      <c r="AA68" s="2">
        <v>0</v>
      </c>
    </row>
    <row r="69" spans="2:27">
      <c r="B69" s="8" t="s">
        <v>101</v>
      </c>
      <c r="C69" s="2">
        <v>5.835191428</v>
      </c>
      <c r="D69" s="2">
        <v>1.768223855</v>
      </c>
      <c r="E69" s="2">
        <v>0</v>
      </c>
      <c r="F69" s="2">
        <v>4.450706493</v>
      </c>
      <c r="G69" s="2">
        <v>0.844506174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3.072392253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</row>
    <row r="70" spans="2:27">
      <c r="B70" s="8" t="s">
        <v>102</v>
      </c>
      <c r="C70" s="2">
        <v>6.047819729</v>
      </c>
      <c r="D70" s="2">
        <v>1.232898117</v>
      </c>
      <c r="E70" s="2">
        <v>0.753481882</v>
      </c>
      <c r="F70" s="2">
        <v>4.890159682</v>
      </c>
      <c r="G70" s="2">
        <v>0.006197472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3.341464917</v>
      </c>
      <c r="R70" s="2">
        <v>0</v>
      </c>
      <c r="S70" s="2">
        <v>0</v>
      </c>
      <c r="T70" s="2">
        <v>0</v>
      </c>
      <c r="U70" s="2">
        <v>0.512836205</v>
      </c>
      <c r="V70" s="2">
        <v>0</v>
      </c>
      <c r="W70" s="2">
        <v>1.086469586</v>
      </c>
      <c r="X70" s="2">
        <v>0</v>
      </c>
      <c r="Y70" s="2">
        <v>0</v>
      </c>
      <c r="Z70" s="2">
        <v>0</v>
      </c>
      <c r="AA70" s="2">
        <v>0</v>
      </c>
    </row>
    <row r="71" spans="2:27">
      <c r="B71" s="8" t="s">
        <v>103</v>
      </c>
      <c r="C71" s="2">
        <v>3.911886165</v>
      </c>
      <c r="D71" s="2">
        <v>0.387122072</v>
      </c>
      <c r="E71" s="2">
        <v>0</v>
      </c>
      <c r="F71" s="2">
        <v>3.035521862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2.081595281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</row>
    <row r="72" spans="2:27">
      <c r="B72" s="8" t="s">
        <v>104</v>
      </c>
      <c r="C72" s="2">
        <v>3.912690099</v>
      </c>
      <c r="D72" s="2">
        <v>0</v>
      </c>
      <c r="E72" s="2">
        <v>0</v>
      </c>
      <c r="F72" s="2">
        <v>4.269384798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2.939117478</v>
      </c>
      <c r="R72" s="2">
        <v>0</v>
      </c>
      <c r="S72" s="2">
        <v>0</v>
      </c>
      <c r="T72" s="2">
        <v>0</v>
      </c>
      <c r="U72" s="2">
        <v>0.35717418</v>
      </c>
      <c r="V72" s="2">
        <v>0</v>
      </c>
      <c r="W72" s="2">
        <v>0.435498986</v>
      </c>
      <c r="X72" s="2">
        <v>0</v>
      </c>
      <c r="Y72" s="2">
        <v>0</v>
      </c>
      <c r="Z72" s="2">
        <v>0</v>
      </c>
      <c r="AA72" s="2">
        <v>0</v>
      </c>
    </row>
    <row r="73" spans="2:27">
      <c r="B73" s="8" t="s">
        <v>105</v>
      </c>
      <c r="C73" s="2">
        <v>3.49209844</v>
      </c>
      <c r="D73" s="2">
        <v>0</v>
      </c>
      <c r="E73" s="2">
        <v>0</v>
      </c>
      <c r="F73" s="2">
        <v>4.652675782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2.808689828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.559008876</v>
      </c>
      <c r="X73" s="2">
        <v>0</v>
      </c>
      <c r="Y73" s="2">
        <v>0</v>
      </c>
      <c r="Z73" s="2">
        <v>0</v>
      </c>
      <c r="AA73" s="2">
        <v>0</v>
      </c>
    </row>
    <row r="74" spans="2:27">
      <c r="B74" s="8" t="s">
        <v>106</v>
      </c>
      <c r="C74" s="2">
        <v>1.358006089</v>
      </c>
      <c r="D74" s="2">
        <v>3.781817806</v>
      </c>
      <c r="E74" s="2">
        <v>0</v>
      </c>
      <c r="F74" s="2">
        <v>2.91434064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1.20951887</v>
      </c>
      <c r="Q74" s="2">
        <v>2.485980613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</row>
    <row r="75" spans="2:27">
      <c r="B75" s="8" t="s">
        <v>107</v>
      </c>
      <c r="C75" s="2">
        <v>0.632161793</v>
      </c>
      <c r="D75" s="2">
        <v>3.089452953</v>
      </c>
      <c r="E75" s="2">
        <v>0</v>
      </c>
      <c r="F75" s="2">
        <v>2.58969878</v>
      </c>
      <c r="G75" s="2">
        <v>0</v>
      </c>
      <c r="H75" s="2">
        <v>0</v>
      </c>
      <c r="I75" s="2">
        <v>0</v>
      </c>
      <c r="J75" s="2">
        <v>0.697119922</v>
      </c>
      <c r="K75" s="2">
        <v>1.619889526</v>
      </c>
      <c r="L75" s="2">
        <v>0</v>
      </c>
      <c r="M75" s="2">
        <v>0</v>
      </c>
      <c r="N75" s="2">
        <v>0</v>
      </c>
      <c r="O75" s="2">
        <v>1.670128781</v>
      </c>
      <c r="P75" s="2">
        <v>1.714274096</v>
      </c>
      <c r="Q75" s="2">
        <v>2.850994396</v>
      </c>
      <c r="R75" s="2">
        <v>0.310576284</v>
      </c>
      <c r="S75" s="2">
        <v>1.434054371</v>
      </c>
      <c r="T75" s="2">
        <v>0.214030903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</row>
    <row r="76" spans="2:27">
      <c r="B76" s="8" t="s">
        <v>108</v>
      </c>
      <c r="C76" s="2">
        <v>1.845847293</v>
      </c>
      <c r="D76" s="2">
        <v>2.235048946</v>
      </c>
      <c r="E76" s="2">
        <v>0</v>
      </c>
      <c r="F76" s="2">
        <v>2.640107241</v>
      </c>
      <c r="G76" s="2">
        <v>0</v>
      </c>
      <c r="H76" s="2">
        <v>0</v>
      </c>
      <c r="I76" s="2">
        <v>0</v>
      </c>
      <c r="J76" s="2">
        <v>0</v>
      </c>
      <c r="K76" s="2">
        <v>1.758303177</v>
      </c>
      <c r="L76" s="2">
        <v>0</v>
      </c>
      <c r="M76" s="2">
        <v>0.36592429</v>
      </c>
      <c r="N76" s="2">
        <v>0.596205741</v>
      </c>
      <c r="O76" s="2">
        <v>1.628043316</v>
      </c>
      <c r="P76" s="2">
        <v>0.748860495</v>
      </c>
      <c r="Q76" s="2">
        <v>2.4424592</v>
      </c>
      <c r="R76" s="2">
        <v>0.481836235</v>
      </c>
      <c r="S76" s="2">
        <v>0.656633655</v>
      </c>
      <c r="T76" s="2">
        <v>0.929635739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</row>
    <row r="77" spans="2:27">
      <c r="B77" s="8" t="s">
        <v>109</v>
      </c>
      <c r="C77" s="2">
        <v>1.827261346</v>
      </c>
      <c r="D77" s="2">
        <v>0</v>
      </c>
      <c r="E77" s="2">
        <v>2.437929825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2.259686779</v>
      </c>
      <c r="N77" s="2">
        <v>3.48634754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.424852235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</row>
    <row r="78" spans="2:27">
      <c r="B78" s="8" t="s">
        <v>110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1.889530003</v>
      </c>
      <c r="N78" s="2">
        <v>2.919384898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.501682185</v>
      </c>
      <c r="Z78" s="2">
        <v>0</v>
      </c>
      <c r="AA78" s="2">
        <v>0</v>
      </c>
    </row>
    <row r="79" spans="2:27">
      <c r="B79" s="8" t="s">
        <v>111</v>
      </c>
      <c r="C79" s="2">
        <v>0</v>
      </c>
      <c r="D79" s="2">
        <v>0</v>
      </c>
      <c r="E79" s="2">
        <v>0.759999468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1.782956811</v>
      </c>
      <c r="N79" s="2">
        <v>2.018919694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.393170147</v>
      </c>
      <c r="V79" s="2">
        <v>0</v>
      </c>
      <c r="W79" s="2">
        <v>0</v>
      </c>
      <c r="X79" s="2">
        <v>0</v>
      </c>
      <c r="Y79" s="2">
        <v>0.515345854</v>
      </c>
      <c r="Z79" s="2">
        <v>0</v>
      </c>
      <c r="AA79" s="2">
        <v>0</v>
      </c>
    </row>
    <row r="80" spans="2:27">
      <c r="B80" s="8" t="s">
        <v>112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1.585937193</v>
      </c>
      <c r="N80" s="2">
        <v>1.699162923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</row>
    <row r="81" spans="2:27">
      <c r="B81" s="8" t="s">
        <v>113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1.194827756</v>
      </c>
      <c r="M81" s="2">
        <v>1.572913915</v>
      </c>
      <c r="N81" s="2">
        <v>1.97212833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</row>
    <row r="82" spans="2:27">
      <c r="B82" s="8" t="s">
        <v>114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1.637439375</v>
      </c>
      <c r="N82" s="2">
        <v>1.922616512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</row>
    <row r="83" spans="2:27">
      <c r="B83" s="8" t="s">
        <v>115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1.775811207</v>
      </c>
      <c r="N83" s="2">
        <v>2.213872156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</row>
    <row r="84" spans="2:27">
      <c r="B84" s="8" t="s">
        <v>116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1.948589635</v>
      </c>
      <c r="N84" s="2">
        <v>2.247026687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</row>
    <row r="85" spans="2:27">
      <c r="B85" s="8" t="s">
        <v>117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.5303155</v>
      </c>
      <c r="M85" s="2">
        <v>2.911499849</v>
      </c>
      <c r="N85" s="2">
        <v>2.573435122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</row>
    <row r="86" spans="2:27">
      <c r="B86" s="8" t="s">
        <v>118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3.498176816</v>
      </c>
      <c r="N86" s="2">
        <v>3.640992196</v>
      </c>
      <c r="O86" s="2">
        <v>0</v>
      </c>
      <c r="P86" s="2">
        <v>0</v>
      </c>
      <c r="Q86" s="2">
        <v>0.872474197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</row>
    <row r="87" spans="2:27">
      <c r="B87" s="8" t="s">
        <v>119</v>
      </c>
      <c r="C87" s="2">
        <v>0</v>
      </c>
      <c r="D87" s="2">
        <v>0.211473284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1.87405999</v>
      </c>
      <c r="N87" s="2">
        <v>0.833691626</v>
      </c>
      <c r="O87" s="2">
        <v>1.099311365</v>
      </c>
      <c r="P87" s="2">
        <v>2.213902476</v>
      </c>
      <c r="Q87" s="2">
        <v>1.413269114</v>
      </c>
      <c r="R87" s="2">
        <v>0.429076007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.122401049</v>
      </c>
      <c r="Y87" s="2">
        <v>0</v>
      </c>
      <c r="Z87" s="2">
        <v>0</v>
      </c>
      <c r="AA87" s="2">
        <v>0</v>
      </c>
    </row>
    <row r="88" spans="2:27">
      <c r="B88" s="8" t="s">
        <v>120</v>
      </c>
      <c r="C88" s="2">
        <v>0</v>
      </c>
      <c r="D88" s="2">
        <v>0.029709656</v>
      </c>
      <c r="E88" s="2">
        <v>0</v>
      </c>
      <c r="F88" s="2">
        <v>0.52162368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1.449727754</v>
      </c>
      <c r="P88" s="2">
        <v>2.93001155</v>
      </c>
      <c r="Q88" s="2">
        <v>2.074709221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</row>
    <row r="89" spans="2:27">
      <c r="B89" s="8" t="s">
        <v>121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1.331197863</v>
      </c>
      <c r="P89" s="2">
        <v>3.307057603</v>
      </c>
      <c r="Q89" s="2">
        <v>2.008786254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</row>
    <row r="90" spans="2:27">
      <c r="B90" s="8" t="s">
        <v>122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2.174147516</v>
      </c>
      <c r="P90" s="2">
        <v>2.418944163</v>
      </c>
      <c r="Q90" s="2">
        <v>1.984401596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</row>
    <row r="91" spans="2:27">
      <c r="B91" s="8" t="s">
        <v>123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1.752388943</v>
      </c>
      <c r="P91" s="2">
        <v>2.548894022</v>
      </c>
      <c r="Q91" s="2">
        <v>2.401136196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</row>
    <row r="92" spans="2:27">
      <c r="B92" s="8" t="s">
        <v>124</v>
      </c>
      <c r="C92" s="2">
        <v>0</v>
      </c>
      <c r="D92" s="2">
        <v>0.790177047</v>
      </c>
      <c r="E92" s="2">
        <v>0</v>
      </c>
      <c r="F92" s="2">
        <v>2.268251724</v>
      </c>
      <c r="G92" s="2">
        <v>0</v>
      </c>
      <c r="H92" s="2">
        <v>0</v>
      </c>
      <c r="I92" s="2">
        <v>0</v>
      </c>
      <c r="J92" s="2">
        <v>0</v>
      </c>
      <c r="K92" s="2">
        <v>1.331312534</v>
      </c>
      <c r="L92" s="2">
        <v>0</v>
      </c>
      <c r="M92" s="2">
        <v>0</v>
      </c>
      <c r="N92" s="2">
        <v>0</v>
      </c>
      <c r="O92" s="2">
        <v>2.8769913</v>
      </c>
      <c r="P92" s="2">
        <v>2.301814422</v>
      </c>
      <c r="Q92" s="2">
        <v>1.434409388</v>
      </c>
      <c r="R92" s="2">
        <v>0</v>
      </c>
      <c r="S92" s="2">
        <v>0</v>
      </c>
      <c r="T92" s="2">
        <v>2.713850852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</row>
    <row r="93" spans="2:27">
      <c r="B93" s="8" t="s">
        <v>125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3.217965838</v>
      </c>
      <c r="P93" s="2">
        <v>1.593246192</v>
      </c>
      <c r="Q93" s="2">
        <v>0.771239073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</row>
    <row r="94" spans="2:27">
      <c r="B94" s="8" t="s">
        <v>126</v>
      </c>
      <c r="C94" s="2">
        <v>0</v>
      </c>
      <c r="D94" s="2">
        <v>0</v>
      </c>
      <c r="E94" s="2">
        <v>0</v>
      </c>
      <c r="F94" s="2">
        <v>1.673167432</v>
      </c>
      <c r="G94" s="2">
        <v>0</v>
      </c>
      <c r="H94" s="2">
        <v>2.656733177</v>
      </c>
      <c r="I94" s="2">
        <v>0</v>
      </c>
      <c r="J94" s="2">
        <v>1.348045412</v>
      </c>
      <c r="K94" s="2">
        <v>1.170235949</v>
      </c>
      <c r="L94" s="2">
        <v>0.503413871</v>
      </c>
      <c r="M94" s="2">
        <v>1.251906896</v>
      </c>
      <c r="N94" s="2">
        <v>1.14649524</v>
      </c>
      <c r="O94" s="2">
        <v>0.360662056</v>
      </c>
      <c r="P94" s="2">
        <v>0</v>
      </c>
      <c r="Q94" s="2">
        <v>1.4377098</v>
      </c>
      <c r="R94" s="2">
        <v>0</v>
      </c>
      <c r="S94" s="2">
        <v>1.864930953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</row>
    <row r="95" spans="2:27">
      <c r="B95" s="8" t="s">
        <v>127</v>
      </c>
      <c r="C95" s="2">
        <v>0</v>
      </c>
      <c r="D95" s="2">
        <v>0</v>
      </c>
      <c r="E95" s="2">
        <v>0</v>
      </c>
      <c r="F95" s="2">
        <v>0.970780046</v>
      </c>
      <c r="G95" s="2">
        <v>0</v>
      </c>
      <c r="H95" s="2">
        <v>0</v>
      </c>
      <c r="I95" s="2">
        <v>0.507282662</v>
      </c>
      <c r="J95" s="2">
        <v>0</v>
      </c>
      <c r="K95" s="2">
        <v>0</v>
      </c>
      <c r="L95" s="2">
        <v>1.217596773</v>
      </c>
      <c r="M95" s="2">
        <v>0.576623716</v>
      </c>
      <c r="N95" s="2">
        <v>1.32468015</v>
      </c>
      <c r="O95" s="2">
        <v>0.502916116</v>
      </c>
      <c r="P95" s="2">
        <v>1.285701085</v>
      </c>
      <c r="Q95" s="2">
        <v>1.373216661</v>
      </c>
      <c r="R95" s="2">
        <v>0</v>
      </c>
      <c r="S95" s="2">
        <v>1.198186094</v>
      </c>
      <c r="T95" s="2">
        <v>1.884562757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2">
        <v>0</v>
      </c>
      <c r="AA95" s="2">
        <v>0</v>
      </c>
    </row>
    <row r="96" spans="2:27">
      <c r="B96" s="8" t="s">
        <v>128</v>
      </c>
      <c r="C96" s="2">
        <v>0</v>
      </c>
      <c r="D96" s="2">
        <v>0</v>
      </c>
      <c r="E96" s="2">
        <v>1.520127184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1.887694875</v>
      </c>
      <c r="N96" s="2">
        <v>1.161503987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.292979591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</row>
    <row r="97" spans="2:27">
      <c r="B97" s="8" t="s">
        <v>129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1.763116206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</row>
    <row r="98" spans="2:27">
      <c r="B98" s="8" t="s">
        <v>130</v>
      </c>
      <c r="C98" s="2">
        <v>0</v>
      </c>
      <c r="D98" s="2">
        <v>0</v>
      </c>
      <c r="E98" s="2">
        <v>2.169978434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.607043107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</row>
    <row r="99" spans="2:27">
      <c r="B99" s="8" t="s">
        <v>131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1.458434503</v>
      </c>
      <c r="L99" s="2">
        <v>0</v>
      </c>
      <c r="M99" s="2">
        <v>0</v>
      </c>
      <c r="N99" s="2">
        <v>0</v>
      </c>
      <c r="O99" s="2">
        <v>0.184709389</v>
      </c>
      <c r="P99" s="2">
        <v>0.29895738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</row>
    <row r="100" spans="2:27">
      <c r="B100" s="8" t="s">
        <v>132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.105952915</v>
      </c>
      <c r="P100" s="2">
        <v>0.042348064</v>
      </c>
      <c r="Q100" s="2">
        <v>0.711164481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</row>
    <row r="101" spans="2:27">
      <c r="B101" s="8" t="s">
        <v>133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.088346066</v>
      </c>
      <c r="Y101" s="2">
        <v>0</v>
      </c>
      <c r="Z101" s="2">
        <v>0</v>
      </c>
      <c r="AA101" s="2">
        <v>0</v>
      </c>
    </row>
    <row r="102" spans="2:27">
      <c r="B102" s="8" t="s">
        <v>134</v>
      </c>
      <c r="C102" s="2">
        <v>0</v>
      </c>
      <c r="D102" s="2">
        <v>0</v>
      </c>
      <c r="E102" s="2">
        <v>0.297427786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.750704682</v>
      </c>
      <c r="N102" s="2">
        <v>1.056366067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</row>
    <row r="103" spans="2:27">
      <c r="B103" s="8" t="s">
        <v>135</v>
      </c>
      <c r="C103" s="2">
        <v>0</v>
      </c>
      <c r="D103" s="2">
        <v>0</v>
      </c>
      <c r="E103" s="2">
        <v>0.297427786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.750704682</v>
      </c>
      <c r="N103" s="2">
        <v>1.056366067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0</v>
      </c>
      <c r="Z103" s="2">
        <v>0</v>
      </c>
      <c r="AA103" s="2">
        <v>0</v>
      </c>
    </row>
    <row r="104" spans="2:27">
      <c r="B104" s="8" t="s">
        <v>136</v>
      </c>
      <c r="C104" s="2">
        <v>0</v>
      </c>
      <c r="D104" s="2">
        <v>0</v>
      </c>
      <c r="E104" s="2">
        <v>0.297427786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.750704682</v>
      </c>
      <c r="N104" s="2">
        <v>1.056366067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</row>
    <row r="105" spans="2:27">
      <c r="B105" s="8" t="s">
        <v>137</v>
      </c>
      <c r="C105" s="2">
        <v>0</v>
      </c>
      <c r="D105" s="2">
        <v>0</v>
      </c>
      <c r="E105" s="2">
        <v>0.004115423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</row>
    <row r="106" spans="2:27">
      <c r="B106" s="8" t="s">
        <v>138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1.33793654</v>
      </c>
      <c r="P106" s="2">
        <v>0.476791236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0</v>
      </c>
    </row>
    <row r="107" spans="2:27">
      <c r="B107" s="8" t="s">
        <v>139</v>
      </c>
      <c r="C107" s="2">
        <v>0</v>
      </c>
      <c r="D107" s="2">
        <v>0</v>
      </c>
      <c r="E107" s="2">
        <v>0</v>
      </c>
      <c r="F107" s="2">
        <v>0.587636221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.792493072</v>
      </c>
      <c r="P107" s="2">
        <v>0.17269872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0</v>
      </c>
      <c r="Z107" s="2">
        <v>0</v>
      </c>
      <c r="AA107" s="2">
        <v>0</v>
      </c>
    </row>
    <row r="108" spans="2:27">
      <c r="B108" s="8" t="s">
        <v>140</v>
      </c>
      <c r="C108" s="2">
        <v>0.281763522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.589376639</v>
      </c>
      <c r="Q108" s="2">
        <v>0.563309471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v>0</v>
      </c>
      <c r="Z108" s="2">
        <v>0</v>
      </c>
      <c r="AA108" s="2">
        <v>0</v>
      </c>
    </row>
    <row r="109" spans="2:27">
      <c r="B109" s="8" t="s">
        <v>141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.136382376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</row>
    <row r="110" spans="2:27">
      <c r="B110" s="8" t="s">
        <v>142</v>
      </c>
      <c r="C110" s="2">
        <v>0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.281803871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</row>
    <row r="111" spans="2:27">
      <c r="B111" s="8" t="s">
        <v>143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.086973939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  <c r="AA111" s="2">
        <v>0</v>
      </c>
    </row>
    <row r="112" spans="2:27">
      <c r="B112" s="8" t="s">
        <v>144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.285727713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 s="2">
        <v>0</v>
      </c>
    </row>
    <row r="113" spans="2:27">
      <c r="B113" s="8" t="s">
        <v>145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.365345398</v>
      </c>
      <c r="N113" s="2">
        <v>0.53249501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</row>
    <row r="114" spans="2:27">
      <c r="B114" s="8" t="s">
        <v>146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.328614759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  <c r="Y114" s="2">
        <v>0</v>
      </c>
      <c r="Z114" s="2">
        <v>0</v>
      </c>
      <c r="AA114" s="2">
        <v>0</v>
      </c>
    </row>
    <row r="115" spans="2:27">
      <c r="B115" s="8" t="s">
        <v>147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1.335591871</v>
      </c>
      <c r="S115" s="2">
        <v>0.674442573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</row>
    <row r="116" spans="2:27">
      <c r="B116" s="8" t="s">
        <v>148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1.636896025</v>
      </c>
      <c r="S116" s="2">
        <v>1.174444771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</row>
    <row r="117" spans="2:27">
      <c r="B117" s="8" t="s">
        <v>149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1.160565278</v>
      </c>
      <c r="Q117" s="2">
        <v>0.666324855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</row>
    <row r="118" spans="2:27">
      <c r="B118" s="8" t="s">
        <v>150</v>
      </c>
      <c r="C118" s="2">
        <v>0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.801423574</v>
      </c>
      <c r="Q118" s="2">
        <v>0.478945927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0</v>
      </c>
      <c r="X118" s="2">
        <v>0</v>
      </c>
      <c r="Y118" s="2">
        <v>0</v>
      </c>
      <c r="Z118" s="2">
        <v>0</v>
      </c>
      <c r="AA118" s="2">
        <v>0</v>
      </c>
    </row>
    <row r="119" spans="2:27">
      <c r="B119" s="8" t="s">
        <v>151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.804214676</v>
      </c>
      <c r="N119" s="2">
        <v>0.686463773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0</v>
      </c>
      <c r="Z119" s="2">
        <v>0</v>
      </c>
      <c r="AA119" s="2">
        <v>0</v>
      </c>
    </row>
    <row r="120" spans="2:27">
      <c r="B120" s="8" t="s">
        <v>152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v>0</v>
      </c>
      <c r="Z120" s="2">
        <v>0</v>
      </c>
      <c r="AA120" s="2">
        <v>0</v>
      </c>
    </row>
    <row r="121" spans="2:27">
      <c r="B121" s="8" t="s">
        <v>153</v>
      </c>
      <c r="C121" s="2">
        <v>0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</row>
    <row r="122" spans="2:27">
      <c r="B122" s="8" t="s">
        <v>154</v>
      </c>
      <c r="C122" s="2">
        <v>0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0</v>
      </c>
      <c r="Z122" s="2">
        <v>0</v>
      </c>
      <c r="AA122" s="2">
        <v>0</v>
      </c>
    </row>
    <row r="123" spans="2:27">
      <c r="B123" s="8" t="s">
        <v>155</v>
      </c>
      <c r="C123" s="2">
        <v>0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">
        <v>0</v>
      </c>
      <c r="X123" s="2">
        <v>0</v>
      </c>
      <c r="Y123" s="2">
        <v>0</v>
      </c>
      <c r="Z123" s="2">
        <v>0</v>
      </c>
      <c r="AA123" s="2">
        <v>0</v>
      </c>
    </row>
    <row r="124" spans="2:27">
      <c r="B124" s="8" t="s">
        <v>156</v>
      </c>
      <c r="C124" s="2">
        <v>0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  <c r="Z124" s="2">
        <v>0</v>
      </c>
      <c r="AA124" s="2">
        <v>0</v>
      </c>
    </row>
    <row r="125" spans="2:27">
      <c r="B125" s="8" t="s">
        <v>157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>
        <v>0</v>
      </c>
      <c r="Z125" s="2">
        <v>0</v>
      </c>
      <c r="AA125" s="2">
        <v>0</v>
      </c>
    </row>
    <row r="126" spans="2:27">
      <c r="B126" s="8" t="s">
        <v>158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v>0</v>
      </c>
      <c r="Z126" s="2">
        <v>0</v>
      </c>
      <c r="AA126" s="2">
        <v>0</v>
      </c>
    </row>
    <row r="127" spans="2:27">
      <c r="B127" s="8" t="s">
        <v>159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  <c r="X127" s="2">
        <v>0</v>
      </c>
      <c r="Y127" s="2">
        <v>0</v>
      </c>
      <c r="Z127" s="2">
        <v>0</v>
      </c>
      <c r="AA127" s="2">
        <v>0</v>
      </c>
    </row>
    <row r="128" spans="2:27">
      <c r="B128" s="8" t="s">
        <v>160</v>
      </c>
      <c r="C128" s="2">
        <v>0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>
        <v>0</v>
      </c>
      <c r="Z128" s="2">
        <v>0</v>
      </c>
      <c r="AA128" s="2">
        <v>0</v>
      </c>
    </row>
    <row r="129" spans="2:27">
      <c r="B129" s="8" t="s">
        <v>161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2">
        <v>0</v>
      </c>
      <c r="AA129" s="2">
        <v>0</v>
      </c>
    </row>
    <row r="130" spans="2:27">
      <c r="B130" s="8" t="s">
        <v>162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0</v>
      </c>
      <c r="Z130" s="2">
        <v>0</v>
      </c>
      <c r="AA130" s="2">
        <v>0</v>
      </c>
    </row>
    <row r="131" spans="2:27">
      <c r="B131" s="8" t="s">
        <v>163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0</v>
      </c>
      <c r="Z131" s="2">
        <v>0</v>
      </c>
      <c r="AA131" s="2">
        <v>0</v>
      </c>
    </row>
    <row r="132" spans="2:27">
      <c r="B132" s="8" t="s">
        <v>164</v>
      </c>
      <c r="C132" s="2">
        <v>0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>
        <v>0</v>
      </c>
      <c r="X132" s="2">
        <v>0</v>
      </c>
      <c r="Y132" s="2">
        <v>0</v>
      </c>
      <c r="Z132" s="2">
        <v>0</v>
      </c>
      <c r="AA132" s="2">
        <v>0</v>
      </c>
    </row>
    <row r="133" spans="2:27">
      <c r="B133" s="8" t="s">
        <v>165</v>
      </c>
      <c r="C133" s="2">
        <v>0</v>
      </c>
      <c r="D133" s="2">
        <v>0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0</v>
      </c>
      <c r="V133" s="2">
        <v>0</v>
      </c>
      <c r="W133" s="2">
        <v>0</v>
      </c>
      <c r="X133" s="2">
        <v>0</v>
      </c>
      <c r="Y133" s="2">
        <v>0</v>
      </c>
      <c r="Z133" s="2">
        <v>0</v>
      </c>
      <c r="AA133" s="2">
        <v>0</v>
      </c>
    </row>
    <row r="134" spans="2:27">
      <c r="B134" s="8" t="s">
        <v>166</v>
      </c>
      <c r="C134" s="2">
        <v>0</v>
      </c>
      <c r="D134" s="2">
        <v>0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>
        <v>0</v>
      </c>
      <c r="Z134" s="2">
        <v>0</v>
      </c>
      <c r="AA134" s="2">
        <v>0</v>
      </c>
    </row>
    <row r="135" spans="2:27">
      <c r="B135" s="8" t="s">
        <v>167</v>
      </c>
      <c r="C135" s="2">
        <v>0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  <c r="X135" s="2">
        <v>0</v>
      </c>
      <c r="Y135" s="2">
        <v>0</v>
      </c>
      <c r="Z135" s="2">
        <v>0</v>
      </c>
      <c r="AA135" s="2">
        <v>0</v>
      </c>
    </row>
    <row r="136" spans="2:27">
      <c r="B136" s="8" t="s">
        <v>168</v>
      </c>
      <c r="C136" s="2">
        <v>0</v>
      </c>
      <c r="D136" s="2">
        <v>0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0</v>
      </c>
      <c r="W136" s="2">
        <v>0</v>
      </c>
      <c r="X136" s="2">
        <v>0</v>
      </c>
      <c r="Y136" s="2">
        <v>0</v>
      </c>
      <c r="Z136" s="2">
        <v>0</v>
      </c>
      <c r="AA136" s="2">
        <v>0</v>
      </c>
    </row>
    <row r="137" spans="2:27">
      <c r="B137" s="8" t="s">
        <v>169</v>
      </c>
      <c r="C137" s="2">
        <v>0</v>
      </c>
      <c r="D137" s="2">
        <v>0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v>0</v>
      </c>
      <c r="Z137" s="2">
        <v>0</v>
      </c>
      <c r="AA137" s="2">
        <v>0</v>
      </c>
    </row>
    <row r="138" spans="2:27">
      <c r="B138" s="8" t="s">
        <v>170</v>
      </c>
      <c r="C138" s="2">
        <v>0</v>
      </c>
      <c r="D138" s="2">
        <v>0</v>
      </c>
      <c r="E138" s="2">
        <v>0</v>
      </c>
      <c r="F138" s="2">
        <v>2.195338148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.762569934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  <c r="X138" s="2">
        <v>0</v>
      </c>
      <c r="Y138" s="2">
        <v>0</v>
      </c>
      <c r="Z138" s="2">
        <v>0</v>
      </c>
      <c r="AA138" s="2">
        <v>0</v>
      </c>
    </row>
    <row r="139" spans="2:27">
      <c r="B139" s="8" t="s">
        <v>171</v>
      </c>
      <c r="C139" s="2">
        <v>0</v>
      </c>
      <c r="D139" s="2">
        <v>0</v>
      </c>
      <c r="E139" s="2">
        <v>0</v>
      </c>
      <c r="F139" s="2">
        <v>2.947530576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1.568513734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  <c r="X139" s="2">
        <v>0</v>
      </c>
      <c r="Y139" s="2">
        <v>0</v>
      </c>
      <c r="Z139" s="2">
        <v>0</v>
      </c>
      <c r="AA139" s="2">
        <v>0</v>
      </c>
    </row>
    <row r="140" spans="2:27">
      <c r="B140" s="8" t="s">
        <v>172</v>
      </c>
      <c r="C140" s="2">
        <v>0.952917485</v>
      </c>
      <c r="D140" s="2">
        <v>1.880023281</v>
      </c>
      <c r="E140" s="2">
        <v>0</v>
      </c>
      <c r="F140" s="2">
        <v>2.29835039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1.524311962</v>
      </c>
      <c r="P140" s="2">
        <v>1.495380498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X140" s="2">
        <v>0</v>
      </c>
      <c r="Y140" s="2">
        <v>0</v>
      </c>
      <c r="Z140" s="2">
        <v>0</v>
      </c>
      <c r="AA140" s="2">
        <v>0</v>
      </c>
    </row>
    <row r="141" spans="2:27">
      <c r="B141" s="8" t="s">
        <v>173</v>
      </c>
      <c r="C141" s="2">
        <v>5.141736667</v>
      </c>
      <c r="D141" s="2">
        <v>0.660863333</v>
      </c>
      <c r="E141" s="2">
        <v>0.057879333</v>
      </c>
      <c r="F141" s="2">
        <v>4.996895</v>
      </c>
      <c r="G141" s="2">
        <v>0.525673</v>
      </c>
      <c r="H141" s="2">
        <v>0</v>
      </c>
      <c r="I141" s="2">
        <v>0</v>
      </c>
      <c r="J141" s="2">
        <v>1.56481</v>
      </c>
      <c r="K141" s="2">
        <v>1.124628</v>
      </c>
      <c r="L141" s="2">
        <v>0</v>
      </c>
      <c r="M141" s="2">
        <v>0</v>
      </c>
      <c r="N141" s="2">
        <v>0</v>
      </c>
      <c r="O141" s="2">
        <v>4.177135</v>
      </c>
      <c r="P141" s="2">
        <v>9.939415</v>
      </c>
      <c r="Q141" s="2">
        <v>18.2755</v>
      </c>
      <c r="R141" s="2">
        <v>0.3942265</v>
      </c>
      <c r="S141" s="2">
        <v>1.79834</v>
      </c>
      <c r="T141" s="2">
        <v>0.301064</v>
      </c>
      <c r="U141" s="2">
        <v>0.101962075</v>
      </c>
      <c r="V141" s="2">
        <v>0.042712375</v>
      </c>
      <c r="W141" s="2">
        <v>0.054229775</v>
      </c>
      <c r="X141" s="2">
        <v>0.1356727</v>
      </c>
      <c r="Y141" s="2">
        <v>0.03900535</v>
      </c>
      <c r="Z141" s="2">
        <v>0.127244</v>
      </c>
      <c r="AA141" s="2">
        <v>0</v>
      </c>
    </row>
    <row r="142" spans="1:27">
      <c r="A142" s="2" t="s">
        <v>174</v>
      </c>
      <c r="B142" s="8" t="s">
        <v>175</v>
      </c>
      <c r="C142" s="2">
        <v>7.164384043</v>
      </c>
      <c r="D142" s="2">
        <v>3.904715296</v>
      </c>
      <c r="E142" s="2">
        <v>7.368518102</v>
      </c>
      <c r="F142" s="2">
        <v>3.276980461</v>
      </c>
      <c r="G142" s="2">
        <v>2.273487543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2">
        <v>0</v>
      </c>
      <c r="O142" s="2">
        <v>1.839086856</v>
      </c>
      <c r="P142" s="2">
        <v>0.512585935</v>
      </c>
      <c r="Q142" s="2">
        <v>0</v>
      </c>
      <c r="R142" s="2">
        <v>0</v>
      </c>
      <c r="S142" s="2">
        <v>0</v>
      </c>
      <c r="T142" s="2">
        <v>0</v>
      </c>
      <c r="U142" s="2">
        <v>7.893360694</v>
      </c>
      <c r="V142" s="2">
        <v>2.188953145</v>
      </c>
      <c r="W142" s="2">
        <v>2.00500737</v>
      </c>
      <c r="X142" s="2">
        <v>2.2812655</v>
      </c>
      <c r="Y142" s="2">
        <v>3.079623873</v>
      </c>
      <c r="Z142" s="2">
        <v>2.146476829</v>
      </c>
      <c r="AA142" s="2">
        <v>0.148662781</v>
      </c>
    </row>
    <row r="143" spans="2:27">
      <c r="B143" s="8" t="s">
        <v>176</v>
      </c>
      <c r="C143" s="2">
        <v>3.39865318</v>
      </c>
      <c r="D143" s="2">
        <v>4.454513711</v>
      </c>
      <c r="E143" s="2">
        <v>1.0421727</v>
      </c>
      <c r="F143" s="2">
        <v>4.040734655</v>
      </c>
      <c r="G143" s="2">
        <v>0</v>
      </c>
      <c r="H143" s="2">
        <v>3.132070906</v>
      </c>
      <c r="I143" s="2">
        <v>2.553679975</v>
      </c>
      <c r="J143" s="2">
        <v>4.673847534</v>
      </c>
      <c r="K143" s="2">
        <v>4.039498145</v>
      </c>
      <c r="L143" s="2">
        <v>3.827463387</v>
      </c>
      <c r="M143" s="2">
        <v>4.08612136</v>
      </c>
      <c r="N143" s="2">
        <v>4.204473331</v>
      </c>
      <c r="O143" s="2">
        <v>2.633432373</v>
      </c>
      <c r="P143" s="2">
        <v>3.331043041</v>
      </c>
      <c r="Q143" s="2">
        <v>4.831418728</v>
      </c>
      <c r="R143" s="2">
        <v>2.699581614</v>
      </c>
      <c r="S143" s="2">
        <v>4.808567822</v>
      </c>
      <c r="T143" s="2">
        <v>3.233897261</v>
      </c>
      <c r="U143" s="2">
        <v>0.272534464</v>
      </c>
      <c r="V143" s="2">
        <v>1.639668611</v>
      </c>
      <c r="W143" s="2">
        <v>1.306717203</v>
      </c>
      <c r="X143" s="2">
        <v>2.644404694</v>
      </c>
      <c r="Y143" s="2">
        <v>0</v>
      </c>
      <c r="Z143" s="2">
        <v>3.559594628</v>
      </c>
      <c r="AA143" s="2">
        <v>1.344791577</v>
      </c>
    </row>
    <row r="144" spans="2:27">
      <c r="B144" s="8" t="s">
        <v>177</v>
      </c>
      <c r="C144" s="2">
        <v>2.050371672</v>
      </c>
      <c r="D144" s="2">
        <v>2.740590137</v>
      </c>
      <c r="E144" s="2">
        <v>0.681842027</v>
      </c>
      <c r="F144" s="2">
        <v>4.347417627</v>
      </c>
      <c r="G144" s="2">
        <v>1.843515595</v>
      </c>
      <c r="H144" s="2">
        <v>3.297507659</v>
      </c>
      <c r="I144" s="2">
        <v>3.780404596</v>
      </c>
      <c r="J144" s="2">
        <v>3.802694712</v>
      </c>
      <c r="K144" s="2">
        <v>5.239795171</v>
      </c>
      <c r="L144" s="2">
        <v>4.408854493</v>
      </c>
      <c r="M144" s="2">
        <v>4.396834224</v>
      </c>
      <c r="N144" s="2">
        <v>4.314363</v>
      </c>
      <c r="O144" s="2">
        <v>3.924052365</v>
      </c>
      <c r="P144" s="2">
        <v>4.27556211</v>
      </c>
      <c r="Q144" s="2">
        <v>4.471047607</v>
      </c>
      <c r="R144" s="2">
        <v>4.168461527</v>
      </c>
      <c r="S144" s="2">
        <v>4.370080563</v>
      </c>
      <c r="T144" s="2">
        <v>4.54432773</v>
      </c>
      <c r="U144" s="2">
        <v>1.548662259</v>
      </c>
      <c r="V144" s="2">
        <v>1.935315471</v>
      </c>
      <c r="W144" s="2">
        <v>1.71832984</v>
      </c>
      <c r="X144" s="2">
        <v>4.023744745</v>
      </c>
      <c r="Y144" s="2">
        <v>0.525179377</v>
      </c>
      <c r="Z144" s="2">
        <v>2.329005879</v>
      </c>
      <c r="AA144" s="2">
        <v>1.688545183</v>
      </c>
    </row>
    <row r="145" spans="2:27">
      <c r="B145" s="8" t="s">
        <v>178</v>
      </c>
      <c r="C145" s="2">
        <v>5.023746223</v>
      </c>
      <c r="D145" s="2">
        <v>5.11707301</v>
      </c>
      <c r="E145" s="2">
        <v>3.604476629</v>
      </c>
      <c r="F145" s="2">
        <v>5.184230696</v>
      </c>
      <c r="G145" s="2">
        <v>2.336700424</v>
      </c>
      <c r="H145" s="2">
        <v>5.524008809</v>
      </c>
      <c r="I145" s="2">
        <v>4.516822023</v>
      </c>
      <c r="J145" s="2">
        <v>3.88953195</v>
      </c>
      <c r="K145" s="2">
        <v>3.992523732</v>
      </c>
      <c r="L145" s="2">
        <v>5.362811761</v>
      </c>
      <c r="M145" s="2">
        <v>4.812398106</v>
      </c>
      <c r="N145" s="2">
        <v>4.766976721</v>
      </c>
      <c r="O145" s="2">
        <v>5.414800224</v>
      </c>
      <c r="P145" s="2">
        <v>5.22234476</v>
      </c>
      <c r="Q145" s="2">
        <v>5.242501521</v>
      </c>
      <c r="R145" s="2">
        <v>5.341669145</v>
      </c>
      <c r="S145" s="2">
        <v>4.88159121</v>
      </c>
      <c r="T145" s="2">
        <v>4.072260183</v>
      </c>
      <c r="U145" s="2">
        <v>3.6669213</v>
      </c>
      <c r="V145" s="2">
        <v>3.136464573</v>
      </c>
      <c r="W145" s="2">
        <v>2.888400857</v>
      </c>
      <c r="X145" s="2">
        <v>4.344518436</v>
      </c>
      <c r="Y145" s="2">
        <v>1.668964383</v>
      </c>
      <c r="Z145" s="2">
        <v>3.881958463</v>
      </c>
      <c r="AA145" s="2">
        <v>2.645457846</v>
      </c>
    </row>
    <row r="146" spans="2:27">
      <c r="B146" s="8" t="s">
        <v>179</v>
      </c>
      <c r="C146" s="2">
        <v>4.777978975</v>
      </c>
      <c r="D146" s="2">
        <v>5.00784134</v>
      </c>
      <c r="E146" s="2">
        <v>3.913795774</v>
      </c>
      <c r="F146" s="2">
        <v>4.399676974</v>
      </c>
      <c r="G146" s="2">
        <v>2.11325042</v>
      </c>
      <c r="H146" s="2">
        <v>3.400639024</v>
      </c>
      <c r="I146" s="2">
        <v>3.180071459</v>
      </c>
      <c r="J146" s="2">
        <v>3.235242251</v>
      </c>
      <c r="K146" s="2">
        <v>3.133656404</v>
      </c>
      <c r="L146" s="2">
        <v>4.110129346</v>
      </c>
      <c r="M146" s="2">
        <v>4.535707731</v>
      </c>
      <c r="N146" s="2">
        <v>4.70305639</v>
      </c>
      <c r="O146" s="2">
        <v>4.727212544</v>
      </c>
      <c r="P146" s="2">
        <v>5.163428286</v>
      </c>
      <c r="Q146" s="2">
        <v>4.407573694</v>
      </c>
      <c r="R146" s="2">
        <v>4.815196262</v>
      </c>
      <c r="S146" s="2">
        <v>4.519743173</v>
      </c>
      <c r="T146" s="2">
        <v>4.203005338</v>
      </c>
      <c r="U146" s="2">
        <v>4.240730285</v>
      </c>
      <c r="V146" s="2">
        <v>2.895168817</v>
      </c>
      <c r="W146" s="2">
        <v>3.557068768</v>
      </c>
      <c r="X146" s="2">
        <v>4.328891502</v>
      </c>
      <c r="Y146" s="2">
        <v>2.372727878</v>
      </c>
      <c r="Z146" s="2">
        <v>3.548693389</v>
      </c>
      <c r="AA146" s="2">
        <v>2.827331271</v>
      </c>
    </row>
    <row r="147" spans="2:27">
      <c r="B147" s="8" t="s">
        <v>180</v>
      </c>
      <c r="C147" s="2">
        <v>5.864004506</v>
      </c>
      <c r="D147" s="2">
        <v>5.631526317</v>
      </c>
      <c r="E147" s="2">
        <v>4.698635221</v>
      </c>
      <c r="F147" s="2">
        <v>6.173180414</v>
      </c>
      <c r="G147" s="2">
        <v>3.418116394</v>
      </c>
      <c r="H147" s="2">
        <v>5.601362245</v>
      </c>
      <c r="I147" s="2">
        <v>5.653451315</v>
      </c>
      <c r="J147" s="2">
        <v>4.768282266</v>
      </c>
      <c r="K147" s="2">
        <v>4.750105333</v>
      </c>
      <c r="L147" s="2">
        <v>6.578135651</v>
      </c>
      <c r="M147" s="2">
        <v>6.088353643</v>
      </c>
      <c r="N147" s="2">
        <v>6.260572399</v>
      </c>
      <c r="O147" s="2">
        <v>6.369911368</v>
      </c>
      <c r="P147" s="2">
        <v>6.20787919</v>
      </c>
      <c r="Q147" s="2">
        <v>6.008235876</v>
      </c>
      <c r="R147" s="2">
        <v>6.302850001</v>
      </c>
      <c r="S147" s="2">
        <v>5.805742583</v>
      </c>
      <c r="T147" s="2">
        <v>4.839478441</v>
      </c>
      <c r="U147" s="2">
        <v>5.007878332</v>
      </c>
      <c r="V147" s="2">
        <v>3.24074135</v>
      </c>
      <c r="W147" s="2">
        <v>3.356047651</v>
      </c>
      <c r="X147" s="2">
        <v>4.607027439</v>
      </c>
      <c r="Y147" s="2">
        <v>2.560590853</v>
      </c>
      <c r="Z147" s="2">
        <v>3.653763704</v>
      </c>
      <c r="AA147" s="2">
        <v>2.969610543</v>
      </c>
    </row>
    <row r="148" spans="2:27">
      <c r="B148" s="8" t="s">
        <v>181</v>
      </c>
      <c r="C148" s="2">
        <v>2.114434771</v>
      </c>
      <c r="D148" s="2">
        <v>0</v>
      </c>
      <c r="E148" s="2">
        <v>0</v>
      </c>
      <c r="F148" s="2">
        <v>3.548319478</v>
      </c>
      <c r="G148" s="2">
        <v>0</v>
      </c>
      <c r="H148" s="2">
        <v>0.392471302</v>
      </c>
      <c r="I148" s="2">
        <v>5.177024799</v>
      </c>
      <c r="J148" s="2">
        <v>5.524881732</v>
      </c>
      <c r="K148" s="2">
        <v>5.617811247</v>
      </c>
      <c r="L148" s="2">
        <v>0</v>
      </c>
      <c r="M148" s="2">
        <v>0</v>
      </c>
      <c r="N148" s="2">
        <v>0</v>
      </c>
      <c r="O148" s="2">
        <v>1.758829752</v>
      </c>
      <c r="P148" s="2">
        <v>3.005665865</v>
      </c>
      <c r="Q148" s="2">
        <v>3.398511132</v>
      </c>
      <c r="R148" s="2">
        <v>1.877911083</v>
      </c>
      <c r="S148" s="2">
        <v>2.863750174</v>
      </c>
      <c r="T148" s="2">
        <v>5.434252911</v>
      </c>
      <c r="U148" s="2">
        <v>0</v>
      </c>
      <c r="V148" s="2">
        <v>0</v>
      </c>
      <c r="W148" s="2">
        <v>0</v>
      </c>
      <c r="X148" s="2">
        <v>0</v>
      </c>
      <c r="Y148" s="2">
        <v>0</v>
      </c>
      <c r="Z148" s="2">
        <v>0</v>
      </c>
      <c r="AA148" s="2">
        <v>0</v>
      </c>
    </row>
    <row r="149" spans="2:27">
      <c r="B149" s="8" t="s">
        <v>182</v>
      </c>
      <c r="C149" s="2">
        <v>4.475145426</v>
      </c>
      <c r="D149" s="2">
        <v>0.82779735</v>
      </c>
      <c r="E149" s="2">
        <v>0</v>
      </c>
      <c r="F149" s="2">
        <v>4.732464585</v>
      </c>
      <c r="G149" s="2">
        <v>0</v>
      </c>
      <c r="H149" s="2">
        <v>0.034284044</v>
      </c>
      <c r="I149" s="2">
        <v>6.12111593</v>
      </c>
      <c r="J149" s="2">
        <v>6.813909425</v>
      </c>
      <c r="K149" s="2">
        <v>7.260764321</v>
      </c>
      <c r="L149" s="2">
        <v>0</v>
      </c>
      <c r="M149" s="2">
        <v>0</v>
      </c>
      <c r="N149" s="2">
        <v>0</v>
      </c>
      <c r="O149" s="2">
        <v>2.924738408</v>
      </c>
      <c r="P149" s="2">
        <v>4.309037908</v>
      </c>
      <c r="Q149" s="2">
        <v>4.936981789</v>
      </c>
      <c r="R149" s="2">
        <v>3.157396254</v>
      </c>
      <c r="S149" s="2">
        <v>4.62135447</v>
      </c>
      <c r="T149" s="2">
        <v>6.980322403</v>
      </c>
      <c r="U149" s="2">
        <v>0</v>
      </c>
      <c r="V149" s="2">
        <v>0</v>
      </c>
      <c r="W149" s="2">
        <v>0</v>
      </c>
      <c r="X149" s="2">
        <v>0</v>
      </c>
      <c r="Y149" s="2">
        <v>0</v>
      </c>
      <c r="Z149" s="2">
        <v>0</v>
      </c>
      <c r="AA149" s="2">
        <v>0</v>
      </c>
    </row>
    <row r="150" spans="2:27">
      <c r="B150" s="8" t="s">
        <v>183</v>
      </c>
      <c r="C150" s="2">
        <v>1.584454262</v>
      </c>
      <c r="D150" s="2">
        <v>3.550365504</v>
      </c>
      <c r="E150" s="2">
        <v>0</v>
      </c>
      <c r="F150" s="2">
        <v>1.720355086</v>
      </c>
      <c r="G150" s="2">
        <v>0</v>
      </c>
      <c r="H150" s="2">
        <v>3.796260297</v>
      </c>
      <c r="I150" s="2">
        <v>3.88424624</v>
      </c>
      <c r="J150" s="2">
        <v>2.716100867</v>
      </c>
      <c r="K150" s="2">
        <v>0</v>
      </c>
      <c r="L150" s="2">
        <v>2.595532304</v>
      </c>
      <c r="M150" s="2">
        <v>1.687531056</v>
      </c>
      <c r="N150" s="2">
        <v>1.824329989</v>
      </c>
      <c r="O150" s="2">
        <v>0.586212295</v>
      </c>
      <c r="P150" s="2">
        <v>0.168751132</v>
      </c>
      <c r="Q150" s="2">
        <v>1.21260669</v>
      </c>
      <c r="R150" s="2">
        <v>0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  <c r="X150" s="2">
        <v>0</v>
      </c>
      <c r="Y150" s="2">
        <v>0</v>
      </c>
      <c r="Z150" s="2">
        <v>0</v>
      </c>
      <c r="AA150" s="2">
        <v>0</v>
      </c>
    </row>
    <row r="151" spans="2:27">
      <c r="B151" s="8" t="s">
        <v>184</v>
      </c>
      <c r="C151" s="2">
        <v>1.766750624</v>
      </c>
      <c r="D151" s="2">
        <v>2.580408427</v>
      </c>
      <c r="E151" s="2">
        <v>0</v>
      </c>
      <c r="F151" s="2">
        <v>2.417674318</v>
      </c>
      <c r="G151" s="2">
        <v>0</v>
      </c>
      <c r="H151" s="2">
        <v>4.013399727</v>
      </c>
      <c r="I151" s="2">
        <v>0</v>
      </c>
      <c r="J151" s="2">
        <v>0.782265966</v>
      </c>
      <c r="K151" s="2">
        <v>2.547502887</v>
      </c>
      <c r="L151" s="2">
        <v>2.288292111</v>
      </c>
      <c r="M151" s="2">
        <v>2.016544456</v>
      </c>
      <c r="N151" s="2">
        <v>2.33430082</v>
      </c>
      <c r="O151" s="2">
        <v>3.487428465</v>
      </c>
      <c r="P151" s="2">
        <v>2.536177265</v>
      </c>
      <c r="Q151" s="2">
        <v>3.184986391</v>
      </c>
      <c r="R151" s="2">
        <v>2.844947998</v>
      </c>
      <c r="S151" s="2">
        <v>2.841523338</v>
      </c>
      <c r="T151" s="2">
        <v>2.561675616</v>
      </c>
      <c r="U151" s="2">
        <v>0.415670253</v>
      </c>
      <c r="V151" s="2">
        <v>1.117452357</v>
      </c>
      <c r="W151" s="2">
        <v>1.545723782</v>
      </c>
      <c r="X151" s="2">
        <v>2.310651798</v>
      </c>
      <c r="Y151" s="2">
        <v>0</v>
      </c>
      <c r="Z151" s="2">
        <v>1.751201038</v>
      </c>
      <c r="AA151" s="2">
        <v>0.896980911</v>
      </c>
    </row>
    <row r="152" spans="2:27">
      <c r="B152" s="8" t="s">
        <v>185</v>
      </c>
      <c r="C152" s="2">
        <v>1.519283568</v>
      </c>
      <c r="D152" s="2">
        <v>1.35202965</v>
      </c>
      <c r="E152" s="2">
        <v>0</v>
      </c>
      <c r="F152" s="2">
        <v>3.593229457</v>
      </c>
      <c r="G152" s="2">
        <v>0.884617456</v>
      </c>
      <c r="H152" s="2">
        <v>4.547937144</v>
      </c>
      <c r="I152" s="2">
        <v>3.245535974</v>
      </c>
      <c r="J152" s="2">
        <v>3.175132537</v>
      </c>
      <c r="K152" s="2">
        <v>2.011443755</v>
      </c>
      <c r="L152" s="2">
        <v>1.956761096</v>
      </c>
      <c r="M152" s="2">
        <v>3.029807994</v>
      </c>
      <c r="N152" s="2">
        <v>3.300081249</v>
      </c>
      <c r="O152" s="2">
        <v>1.975266991</v>
      </c>
      <c r="P152" s="2">
        <v>2.173383321</v>
      </c>
      <c r="Q152" s="2">
        <v>2.610366985</v>
      </c>
      <c r="R152" s="2">
        <v>2.085439953</v>
      </c>
      <c r="S152" s="2">
        <v>2.502959384</v>
      </c>
      <c r="T152" s="2">
        <v>0</v>
      </c>
      <c r="U152" s="2">
        <v>0</v>
      </c>
      <c r="V152" s="2">
        <v>0</v>
      </c>
      <c r="W152" s="2">
        <v>0.320086618</v>
      </c>
      <c r="X152" s="2">
        <v>0</v>
      </c>
      <c r="Y152" s="2">
        <v>0</v>
      </c>
      <c r="Z152" s="2">
        <v>0</v>
      </c>
      <c r="AA152" s="2">
        <v>0</v>
      </c>
    </row>
    <row r="153" spans="2:27">
      <c r="B153" s="8" t="s">
        <v>186</v>
      </c>
      <c r="C153" s="2">
        <v>0.468965552</v>
      </c>
      <c r="D153" s="2">
        <v>0</v>
      </c>
      <c r="E153" s="2">
        <v>0</v>
      </c>
      <c r="F153" s="2">
        <v>1.021213195</v>
      </c>
      <c r="G153" s="2">
        <v>0</v>
      </c>
      <c r="H153" s="2">
        <v>0</v>
      </c>
      <c r="I153" s="2">
        <v>2.722212438</v>
      </c>
      <c r="J153" s="2">
        <v>3.556662386</v>
      </c>
      <c r="K153" s="2">
        <v>1.410045262</v>
      </c>
      <c r="L153" s="2">
        <v>0</v>
      </c>
      <c r="M153" s="2">
        <v>0</v>
      </c>
      <c r="N153" s="2">
        <v>0</v>
      </c>
      <c r="O153" s="2">
        <v>1.595782911</v>
      </c>
      <c r="P153" s="2">
        <v>1.677323764</v>
      </c>
      <c r="Q153" s="2">
        <v>0.120647881</v>
      </c>
      <c r="R153" s="2">
        <v>3.744284904</v>
      </c>
      <c r="S153" s="2">
        <v>3.092840847</v>
      </c>
      <c r="T153" s="2">
        <v>4.349775719</v>
      </c>
      <c r="U153" s="2">
        <v>0</v>
      </c>
      <c r="V153" s="2">
        <v>0</v>
      </c>
      <c r="W153" s="2">
        <v>0</v>
      </c>
      <c r="X153" s="2">
        <v>0</v>
      </c>
      <c r="Y153" s="2">
        <v>0</v>
      </c>
      <c r="Z153" s="2">
        <v>0</v>
      </c>
      <c r="AA153" s="2">
        <v>0</v>
      </c>
    </row>
    <row r="154" spans="2:27">
      <c r="B154" s="8" t="s">
        <v>187</v>
      </c>
      <c r="C154" s="2">
        <v>0.259781471</v>
      </c>
      <c r="D154" s="2">
        <v>1.786282698</v>
      </c>
      <c r="E154" s="2">
        <v>0.52630657</v>
      </c>
      <c r="F154" s="2">
        <v>1.383328279</v>
      </c>
      <c r="G154" s="2">
        <v>0</v>
      </c>
      <c r="H154" s="2">
        <v>0.628899549</v>
      </c>
      <c r="I154" s="2">
        <v>0.699262887</v>
      </c>
      <c r="J154" s="2">
        <v>0.255767796</v>
      </c>
      <c r="K154" s="2">
        <v>0.082747545</v>
      </c>
      <c r="L154" s="2">
        <v>0.099954956</v>
      </c>
      <c r="M154" s="2">
        <v>0.803144358</v>
      </c>
      <c r="N154" s="2">
        <v>0.591387402</v>
      </c>
      <c r="O154" s="2">
        <v>1.376829348</v>
      </c>
      <c r="P154" s="2">
        <v>2.127197434</v>
      </c>
      <c r="Q154" s="2">
        <v>1.960459814</v>
      </c>
      <c r="R154" s="2">
        <v>0.75793638</v>
      </c>
      <c r="S154" s="2">
        <v>0.786107017</v>
      </c>
      <c r="T154" s="2">
        <v>1.456141147</v>
      </c>
      <c r="U154" s="2">
        <v>0.069108196</v>
      </c>
      <c r="V154" s="2">
        <v>0</v>
      </c>
      <c r="W154" s="2">
        <v>0</v>
      </c>
      <c r="X154" s="2">
        <v>0.138624893</v>
      </c>
      <c r="Y154" s="2">
        <v>0</v>
      </c>
      <c r="Z154" s="2">
        <v>0</v>
      </c>
      <c r="AA154" s="2">
        <v>0</v>
      </c>
    </row>
    <row r="155" spans="2:27">
      <c r="B155" s="8" t="s">
        <v>188</v>
      </c>
      <c r="C155" s="2">
        <v>1.033973837</v>
      </c>
      <c r="D155" s="2">
        <v>0.397773761</v>
      </c>
      <c r="E155" s="2">
        <v>0</v>
      </c>
      <c r="F155" s="2">
        <v>0.041285744</v>
      </c>
      <c r="G155" s="2">
        <v>0</v>
      </c>
      <c r="H155" s="2">
        <v>0</v>
      </c>
      <c r="I155" s="2">
        <v>2.973554338</v>
      </c>
      <c r="J155" s="2">
        <v>1.549023448</v>
      </c>
      <c r="K155" s="2">
        <v>0</v>
      </c>
      <c r="L155" s="2">
        <v>0.053013995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2">
        <v>0</v>
      </c>
      <c r="W155" s="2">
        <v>0</v>
      </c>
      <c r="X155" s="2">
        <v>0</v>
      </c>
      <c r="Y155" s="2">
        <v>0</v>
      </c>
      <c r="Z155" s="2">
        <v>0</v>
      </c>
      <c r="AA155" s="2">
        <v>0</v>
      </c>
    </row>
    <row r="156" spans="2:27">
      <c r="B156" s="8" t="s">
        <v>189</v>
      </c>
      <c r="C156" s="2">
        <v>0</v>
      </c>
      <c r="D156" s="2">
        <v>0</v>
      </c>
      <c r="E156" s="2">
        <v>0</v>
      </c>
      <c r="F156" s="2">
        <v>0</v>
      </c>
      <c r="G156" s="2">
        <v>0</v>
      </c>
      <c r="H156" s="2">
        <v>2.970315304</v>
      </c>
      <c r="I156" s="2">
        <v>0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>
        <v>0</v>
      </c>
      <c r="U156" s="2">
        <v>0</v>
      </c>
      <c r="V156" s="2">
        <v>1.654023021</v>
      </c>
      <c r="W156" s="2">
        <v>0</v>
      </c>
      <c r="X156" s="2">
        <v>2.735445636</v>
      </c>
      <c r="Y156" s="2">
        <v>0</v>
      </c>
      <c r="Z156" s="2">
        <v>1.797748668</v>
      </c>
      <c r="AA156" s="2">
        <v>0</v>
      </c>
    </row>
    <row r="157" spans="2:27">
      <c r="B157" s="8" t="s">
        <v>190</v>
      </c>
      <c r="C157" s="2">
        <v>2.753946059</v>
      </c>
      <c r="D157" s="2">
        <v>2.81670619</v>
      </c>
      <c r="E157" s="2">
        <v>1.525385708</v>
      </c>
      <c r="F157" s="2">
        <v>0.524714648</v>
      </c>
      <c r="G157" s="2">
        <v>0</v>
      </c>
      <c r="H157" s="2">
        <v>2.677933264</v>
      </c>
      <c r="I157" s="2">
        <v>1.26559292</v>
      </c>
      <c r="J157" s="2">
        <v>0</v>
      </c>
      <c r="K157" s="2">
        <v>0</v>
      </c>
      <c r="L157" s="2">
        <v>0</v>
      </c>
      <c r="M157" s="2">
        <v>0</v>
      </c>
      <c r="N157" s="2">
        <v>0.386699499</v>
      </c>
      <c r="O157" s="2">
        <v>0</v>
      </c>
      <c r="P157" s="2">
        <v>0</v>
      </c>
      <c r="Q157" s="2">
        <v>0.235133319</v>
      </c>
      <c r="R157" s="2">
        <v>0</v>
      </c>
      <c r="S157" s="2">
        <v>0</v>
      </c>
      <c r="T157" s="2">
        <v>0</v>
      </c>
      <c r="U157" s="2">
        <v>0</v>
      </c>
      <c r="V157" s="2">
        <v>0</v>
      </c>
      <c r="W157" s="2">
        <v>0</v>
      </c>
      <c r="X157" s="2">
        <v>0</v>
      </c>
      <c r="Y157" s="2">
        <v>0</v>
      </c>
      <c r="Z157" s="2">
        <v>0</v>
      </c>
      <c r="AA157" s="2">
        <v>0</v>
      </c>
    </row>
    <row r="158" spans="2:27">
      <c r="B158" s="8" t="s">
        <v>191</v>
      </c>
      <c r="C158" s="2">
        <v>1.991184705</v>
      </c>
      <c r="D158" s="2">
        <v>2.321791513</v>
      </c>
      <c r="E158" s="2">
        <v>1.540625787</v>
      </c>
      <c r="F158" s="2">
        <v>0.288567642</v>
      </c>
      <c r="G158" s="2">
        <v>0</v>
      </c>
      <c r="H158" s="2">
        <v>0</v>
      </c>
      <c r="I158" s="2">
        <v>0</v>
      </c>
      <c r="J158" s="2">
        <v>0.365236199</v>
      </c>
      <c r="K158" s="2">
        <v>0</v>
      </c>
      <c r="L158" s="2">
        <v>0</v>
      </c>
      <c r="M158" s="2">
        <v>0</v>
      </c>
      <c r="N158" s="2">
        <v>0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2">
        <v>0</v>
      </c>
      <c r="U158" s="2">
        <v>0.574083338</v>
      </c>
      <c r="V158" s="2">
        <v>0</v>
      </c>
      <c r="W158" s="2">
        <v>0.76895899</v>
      </c>
      <c r="X158" s="2">
        <v>0</v>
      </c>
      <c r="Y158" s="2">
        <v>0</v>
      </c>
      <c r="Z158" s="2">
        <v>0</v>
      </c>
      <c r="AA158" s="2">
        <v>0</v>
      </c>
    </row>
    <row r="159" spans="2:27">
      <c r="B159" s="8" t="s">
        <v>192</v>
      </c>
      <c r="C159" s="2">
        <v>0</v>
      </c>
      <c r="D159" s="2">
        <v>1.445301176</v>
      </c>
      <c r="E159" s="2">
        <v>0</v>
      </c>
      <c r="F159" s="2">
        <v>0.998917573</v>
      </c>
      <c r="G159" s="2">
        <v>0</v>
      </c>
      <c r="H159" s="2">
        <v>2.011858772</v>
      </c>
      <c r="I159" s="2">
        <v>0.764324921</v>
      </c>
      <c r="J159" s="2">
        <v>0.932979576</v>
      </c>
      <c r="K159" s="2">
        <v>1.039419183</v>
      </c>
      <c r="L159" s="2">
        <v>1.739478743</v>
      </c>
      <c r="M159" s="2">
        <v>0.973310032</v>
      </c>
      <c r="N159" s="2">
        <v>0.902922541</v>
      </c>
      <c r="O159" s="2">
        <v>1.716413701</v>
      </c>
      <c r="P159" s="2">
        <v>0.465488697</v>
      </c>
      <c r="Q159" s="2">
        <v>0.87915681</v>
      </c>
      <c r="R159" s="2">
        <v>1.663007534</v>
      </c>
      <c r="S159" s="2">
        <v>1.789309839</v>
      </c>
      <c r="T159" s="2">
        <v>1.759066329</v>
      </c>
      <c r="U159" s="2">
        <v>0</v>
      </c>
      <c r="V159" s="2">
        <v>0</v>
      </c>
      <c r="W159" s="2">
        <v>0</v>
      </c>
      <c r="X159" s="2">
        <v>1.118292164</v>
      </c>
      <c r="Y159" s="2">
        <v>0</v>
      </c>
      <c r="Z159" s="2">
        <v>0.703073893</v>
      </c>
      <c r="AA159" s="2">
        <v>0</v>
      </c>
    </row>
    <row r="160" spans="2:27">
      <c r="B160" s="8" t="s">
        <v>193</v>
      </c>
      <c r="C160" s="2">
        <v>0.615386162</v>
      </c>
      <c r="D160" s="2">
        <v>0.791902956</v>
      </c>
      <c r="E160" s="2">
        <v>1.616285545</v>
      </c>
      <c r="F160" s="2">
        <v>0</v>
      </c>
      <c r="G160" s="2">
        <v>0</v>
      </c>
      <c r="H160" s="2">
        <v>0.437467458</v>
      </c>
      <c r="I160" s="2">
        <v>0</v>
      </c>
      <c r="J160" s="2">
        <v>0.156522175</v>
      </c>
      <c r="K160" s="2">
        <v>0</v>
      </c>
      <c r="L160" s="2">
        <v>0</v>
      </c>
      <c r="M160" s="2">
        <v>0</v>
      </c>
      <c r="N160" s="2">
        <v>0</v>
      </c>
      <c r="O160" s="2">
        <v>0.921200179</v>
      </c>
      <c r="P160" s="2">
        <v>0.107442825</v>
      </c>
      <c r="Q160" s="2">
        <v>0.959232289</v>
      </c>
      <c r="R160" s="2">
        <v>0.079538544</v>
      </c>
      <c r="S160" s="2">
        <v>0</v>
      </c>
      <c r="T160" s="2">
        <v>0.228086</v>
      </c>
      <c r="U160" s="2">
        <v>1.277806259</v>
      </c>
      <c r="V160" s="2">
        <v>0</v>
      </c>
      <c r="W160" s="2">
        <v>0</v>
      </c>
      <c r="X160" s="2">
        <v>0</v>
      </c>
      <c r="Y160" s="2">
        <v>0</v>
      </c>
      <c r="Z160" s="2">
        <v>0</v>
      </c>
      <c r="AA160" s="2">
        <v>0</v>
      </c>
    </row>
    <row r="161" spans="2:27">
      <c r="B161" s="8" t="s">
        <v>194</v>
      </c>
      <c r="C161" s="2">
        <v>0</v>
      </c>
      <c r="D161" s="2">
        <v>0</v>
      </c>
      <c r="E161" s="2">
        <v>0</v>
      </c>
      <c r="F161" s="2">
        <v>0</v>
      </c>
      <c r="G161" s="2">
        <v>0</v>
      </c>
      <c r="H161" s="2">
        <v>0.475256128</v>
      </c>
      <c r="I161" s="2">
        <v>0</v>
      </c>
      <c r="J161" s="2">
        <v>0.188223663</v>
      </c>
      <c r="K161" s="2">
        <v>0.761723548</v>
      </c>
      <c r="L161" s="2">
        <v>0</v>
      </c>
      <c r="M161" s="2">
        <v>0</v>
      </c>
      <c r="N161" s="2">
        <v>0</v>
      </c>
      <c r="O161" s="2">
        <v>0</v>
      </c>
      <c r="P161" s="2">
        <v>0</v>
      </c>
      <c r="Q161" s="2">
        <v>0</v>
      </c>
      <c r="R161" s="2">
        <v>0</v>
      </c>
      <c r="S161" s="2">
        <v>0.29525929</v>
      </c>
      <c r="T161" s="2">
        <v>0</v>
      </c>
      <c r="U161" s="2">
        <v>0</v>
      </c>
      <c r="V161" s="2">
        <v>0</v>
      </c>
      <c r="W161" s="2">
        <v>0</v>
      </c>
      <c r="X161" s="2">
        <v>0</v>
      </c>
      <c r="Y161" s="2">
        <v>0</v>
      </c>
      <c r="Z161" s="2">
        <v>0</v>
      </c>
      <c r="AA161" s="2">
        <v>0</v>
      </c>
    </row>
    <row r="162" spans="2:27">
      <c r="B162" s="8" t="s">
        <v>195</v>
      </c>
      <c r="C162" s="2">
        <v>0.258454602</v>
      </c>
      <c r="D162" s="2">
        <v>1.47819871</v>
      </c>
      <c r="E162" s="2">
        <v>0</v>
      </c>
      <c r="F162" s="2">
        <v>0</v>
      </c>
      <c r="G162" s="2">
        <v>0</v>
      </c>
      <c r="H162" s="2">
        <v>0</v>
      </c>
      <c r="I162" s="2">
        <v>0</v>
      </c>
      <c r="J162" s="2">
        <v>0.020253982</v>
      </c>
      <c r="K162" s="2">
        <v>0</v>
      </c>
      <c r="L162" s="2">
        <v>0</v>
      </c>
      <c r="M162" s="2">
        <v>0</v>
      </c>
      <c r="N162" s="2">
        <v>0</v>
      </c>
      <c r="O162" s="2">
        <v>0.302591039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  <c r="X162" s="2">
        <v>0</v>
      </c>
      <c r="Y162" s="2">
        <v>0</v>
      </c>
      <c r="Z162" s="2">
        <v>0</v>
      </c>
      <c r="AA162" s="2">
        <v>0</v>
      </c>
    </row>
    <row r="163" spans="2:27">
      <c r="B163" s="8" t="s">
        <v>196</v>
      </c>
      <c r="C163" s="2">
        <v>0</v>
      </c>
      <c r="D163" s="2">
        <v>0</v>
      </c>
      <c r="E163" s="2">
        <v>0</v>
      </c>
      <c r="F163" s="2">
        <v>0</v>
      </c>
      <c r="G163" s="2">
        <v>0</v>
      </c>
      <c r="H163" s="2">
        <v>2.249478715</v>
      </c>
      <c r="I163" s="2">
        <v>0</v>
      </c>
      <c r="J163" s="2">
        <v>0.768971901</v>
      </c>
      <c r="K163" s="2">
        <v>0.148687508</v>
      </c>
      <c r="L163" s="2">
        <v>0.560685611</v>
      </c>
      <c r="M163" s="2">
        <v>0</v>
      </c>
      <c r="N163" s="2">
        <v>0</v>
      </c>
      <c r="O163" s="2">
        <v>0</v>
      </c>
      <c r="P163" s="2">
        <v>0</v>
      </c>
      <c r="Q163" s="2">
        <v>0</v>
      </c>
      <c r="R163" s="2">
        <v>0</v>
      </c>
      <c r="S163" s="2">
        <v>0</v>
      </c>
      <c r="T163" s="2">
        <v>0</v>
      </c>
      <c r="U163" s="2">
        <v>0</v>
      </c>
      <c r="V163" s="2">
        <v>0</v>
      </c>
      <c r="W163" s="2">
        <v>0</v>
      </c>
      <c r="X163" s="2">
        <v>0</v>
      </c>
      <c r="Y163" s="2">
        <v>0</v>
      </c>
      <c r="Z163" s="2">
        <v>0</v>
      </c>
      <c r="AA163" s="2">
        <v>0</v>
      </c>
    </row>
    <row r="164" spans="2:27">
      <c r="B164" s="8" t="s">
        <v>197</v>
      </c>
      <c r="C164" s="2">
        <v>0</v>
      </c>
      <c r="D164" s="2">
        <v>0.650133433</v>
      </c>
      <c r="E164" s="2">
        <v>0</v>
      </c>
      <c r="F164" s="2">
        <v>0</v>
      </c>
      <c r="G164" s="2">
        <v>0</v>
      </c>
      <c r="H164" s="2">
        <v>0</v>
      </c>
      <c r="I164" s="2">
        <v>0.485978037</v>
      </c>
      <c r="J164" s="2">
        <v>1.458045966</v>
      </c>
      <c r="K164" s="2">
        <v>0.260609844</v>
      </c>
      <c r="L164" s="2">
        <v>0</v>
      </c>
      <c r="M164" s="2">
        <v>0</v>
      </c>
      <c r="N164" s="2">
        <v>0</v>
      </c>
      <c r="O164" s="2">
        <v>0</v>
      </c>
      <c r="P164" s="2">
        <v>0</v>
      </c>
      <c r="Q164" s="2">
        <v>0</v>
      </c>
      <c r="R164" s="2">
        <v>0.657896055</v>
      </c>
      <c r="S164" s="2">
        <v>0</v>
      </c>
      <c r="T164" s="2">
        <v>0</v>
      </c>
      <c r="U164" s="2">
        <v>0</v>
      </c>
      <c r="V164" s="2">
        <v>0</v>
      </c>
      <c r="W164" s="2">
        <v>0</v>
      </c>
      <c r="X164" s="2">
        <v>0</v>
      </c>
      <c r="Y164" s="2">
        <v>0</v>
      </c>
      <c r="Z164" s="2">
        <v>0</v>
      </c>
      <c r="AA164" s="2">
        <v>0</v>
      </c>
    </row>
    <row r="165" spans="2:27">
      <c r="B165" s="8" t="s">
        <v>198</v>
      </c>
      <c r="C165" s="2">
        <v>0</v>
      </c>
      <c r="D165" s="2">
        <v>0</v>
      </c>
      <c r="E165" s="2">
        <v>0</v>
      </c>
      <c r="F165" s="2">
        <v>0.834401369</v>
      </c>
      <c r="G165" s="2">
        <v>0</v>
      </c>
      <c r="H165" s="2">
        <v>1.504294955</v>
      </c>
      <c r="I165" s="2">
        <v>0</v>
      </c>
      <c r="J165" s="2">
        <v>0</v>
      </c>
      <c r="K165" s="2">
        <v>0</v>
      </c>
      <c r="L165" s="2">
        <v>0</v>
      </c>
      <c r="M165" s="2">
        <v>0</v>
      </c>
      <c r="N165" s="2">
        <v>0</v>
      </c>
      <c r="O165" s="2">
        <v>0</v>
      </c>
      <c r="P165" s="2">
        <v>0</v>
      </c>
      <c r="Q165" s="2">
        <v>0</v>
      </c>
      <c r="R165" s="2">
        <v>0</v>
      </c>
      <c r="S165" s="2">
        <v>1.940317121</v>
      </c>
      <c r="T165" s="2">
        <v>0</v>
      </c>
      <c r="U165" s="2">
        <v>0</v>
      </c>
      <c r="V165" s="2">
        <v>0</v>
      </c>
      <c r="W165" s="2">
        <v>0.860592396</v>
      </c>
      <c r="X165" s="2">
        <v>0</v>
      </c>
      <c r="Y165" s="2">
        <v>0</v>
      </c>
      <c r="Z165" s="2">
        <v>0</v>
      </c>
      <c r="AA165" s="2">
        <v>0</v>
      </c>
    </row>
    <row r="166" spans="2:27">
      <c r="B166" s="8" t="s">
        <v>199</v>
      </c>
      <c r="C166" s="2">
        <v>0</v>
      </c>
      <c r="D166" s="2">
        <v>0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2">
        <v>0</v>
      </c>
      <c r="N166" s="2">
        <v>0</v>
      </c>
      <c r="O166" s="2">
        <v>0</v>
      </c>
      <c r="P166" s="2">
        <v>0</v>
      </c>
      <c r="Q166" s="2">
        <v>0.133449763</v>
      </c>
      <c r="R166" s="2">
        <v>0</v>
      </c>
      <c r="S166" s="2">
        <v>0</v>
      </c>
      <c r="T166" s="2">
        <v>0</v>
      </c>
      <c r="U166" s="2">
        <v>0</v>
      </c>
      <c r="V166" s="2">
        <v>0</v>
      </c>
      <c r="W166" s="2">
        <v>0</v>
      </c>
      <c r="X166" s="2">
        <v>0</v>
      </c>
      <c r="Y166" s="2">
        <v>0</v>
      </c>
      <c r="Z166" s="2">
        <v>0</v>
      </c>
      <c r="AA166" s="2">
        <v>0</v>
      </c>
    </row>
    <row r="167" spans="2:27">
      <c r="B167" s="8" t="s">
        <v>200</v>
      </c>
      <c r="C167" s="2">
        <v>0.303085165</v>
      </c>
      <c r="D167" s="2">
        <v>0</v>
      </c>
      <c r="E167" s="2">
        <v>0</v>
      </c>
      <c r="F167" s="2">
        <v>0</v>
      </c>
      <c r="G167" s="2">
        <v>0</v>
      </c>
      <c r="H167" s="2">
        <v>0</v>
      </c>
      <c r="I167" s="2">
        <v>0</v>
      </c>
      <c r="J167" s="2">
        <v>0</v>
      </c>
      <c r="K167" s="2">
        <v>0</v>
      </c>
      <c r="L167" s="2">
        <v>0</v>
      </c>
      <c r="M167" s="2">
        <v>0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  <c r="T167" s="2">
        <v>0</v>
      </c>
      <c r="U167" s="2">
        <v>0</v>
      </c>
      <c r="V167" s="2">
        <v>0</v>
      </c>
      <c r="W167" s="2">
        <v>0</v>
      </c>
      <c r="X167" s="2">
        <v>0</v>
      </c>
      <c r="Y167" s="2">
        <v>0</v>
      </c>
      <c r="Z167" s="2">
        <v>0</v>
      </c>
      <c r="AA167" s="2">
        <v>0</v>
      </c>
    </row>
    <row r="168" spans="2:27">
      <c r="B168" s="8" t="s">
        <v>201</v>
      </c>
      <c r="C168" s="2">
        <v>0</v>
      </c>
      <c r="D168" s="2">
        <v>0</v>
      </c>
      <c r="E168" s="2">
        <v>0</v>
      </c>
      <c r="F168" s="2">
        <v>0</v>
      </c>
      <c r="G168" s="2">
        <v>0</v>
      </c>
      <c r="H168" s="2">
        <v>1.06459318</v>
      </c>
      <c r="I168" s="2">
        <v>0</v>
      </c>
      <c r="J168" s="2">
        <v>0</v>
      </c>
      <c r="K168" s="2">
        <v>0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.781113752</v>
      </c>
      <c r="T168" s="2">
        <v>0</v>
      </c>
      <c r="U168" s="2">
        <v>0</v>
      </c>
      <c r="V168" s="2">
        <v>0</v>
      </c>
      <c r="W168" s="2">
        <v>0</v>
      </c>
      <c r="X168" s="2">
        <v>0</v>
      </c>
      <c r="Y168" s="2">
        <v>0</v>
      </c>
      <c r="Z168" s="2">
        <v>0</v>
      </c>
      <c r="AA168" s="2">
        <v>0</v>
      </c>
    </row>
    <row r="169" spans="2:27">
      <c r="B169" s="8" t="s">
        <v>202</v>
      </c>
      <c r="C169" s="2">
        <v>0</v>
      </c>
      <c r="D169" s="2">
        <v>0</v>
      </c>
      <c r="E169" s="2">
        <v>0</v>
      </c>
      <c r="F169" s="2">
        <v>0</v>
      </c>
      <c r="G169" s="2">
        <v>0</v>
      </c>
      <c r="H169" s="2">
        <v>0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v>0</v>
      </c>
      <c r="R169" s="2">
        <v>0</v>
      </c>
      <c r="S169" s="2">
        <v>0</v>
      </c>
      <c r="T169" s="2">
        <v>0</v>
      </c>
      <c r="U169" s="2">
        <v>0</v>
      </c>
      <c r="V169" s="2">
        <v>0</v>
      </c>
      <c r="W169" s="2">
        <v>0</v>
      </c>
      <c r="X169" s="2">
        <v>0</v>
      </c>
      <c r="Y169" s="2">
        <v>0</v>
      </c>
      <c r="Z169" s="2">
        <v>0</v>
      </c>
      <c r="AA169" s="2">
        <v>0</v>
      </c>
    </row>
    <row r="170" spans="2:27">
      <c r="B170" s="8" t="s">
        <v>203</v>
      </c>
      <c r="C170" s="2">
        <v>0</v>
      </c>
      <c r="D170" s="2">
        <v>0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  <c r="T170" s="2">
        <v>0</v>
      </c>
      <c r="U170" s="2">
        <v>0</v>
      </c>
      <c r="V170" s="2">
        <v>0</v>
      </c>
      <c r="W170" s="2">
        <v>0</v>
      </c>
      <c r="X170" s="2">
        <v>0</v>
      </c>
      <c r="Y170" s="2">
        <v>0</v>
      </c>
      <c r="Z170" s="2">
        <v>0</v>
      </c>
      <c r="AA170" s="2">
        <v>0</v>
      </c>
    </row>
    <row r="171" spans="2:27">
      <c r="B171" s="8" t="s">
        <v>204</v>
      </c>
      <c r="C171" s="2">
        <v>0</v>
      </c>
      <c r="D171" s="2">
        <v>0</v>
      </c>
      <c r="E171" s="2">
        <v>0</v>
      </c>
      <c r="F171" s="2">
        <v>0</v>
      </c>
      <c r="G171" s="2">
        <v>0</v>
      </c>
      <c r="H171" s="2">
        <v>0</v>
      </c>
      <c r="I171" s="2">
        <v>0</v>
      </c>
      <c r="J171" s="2">
        <v>0</v>
      </c>
      <c r="K171" s="2">
        <v>0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  <c r="T171" s="2">
        <v>0</v>
      </c>
      <c r="U171" s="2">
        <v>0</v>
      </c>
      <c r="V171" s="2">
        <v>0</v>
      </c>
      <c r="W171" s="2">
        <v>0</v>
      </c>
      <c r="X171" s="2">
        <v>0</v>
      </c>
      <c r="Y171" s="2">
        <v>0</v>
      </c>
      <c r="Z171" s="2">
        <v>0</v>
      </c>
      <c r="AA171" s="2">
        <v>0</v>
      </c>
    </row>
    <row r="172" spans="2:27">
      <c r="B172" s="8" t="s">
        <v>205</v>
      </c>
      <c r="C172" s="2">
        <v>0</v>
      </c>
      <c r="D172" s="2">
        <v>0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2">
        <v>0</v>
      </c>
      <c r="S172" s="2">
        <v>0</v>
      </c>
      <c r="T172" s="2">
        <v>0</v>
      </c>
      <c r="U172" s="2">
        <v>0</v>
      </c>
      <c r="V172" s="2">
        <v>0</v>
      </c>
      <c r="W172" s="2">
        <v>0</v>
      </c>
      <c r="X172" s="2">
        <v>0</v>
      </c>
      <c r="Y172" s="2">
        <v>0</v>
      </c>
      <c r="Z172" s="2">
        <v>0</v>
      </c>
      <c r="AA172" s="2">
        <v>0</v>
      </c>
    </row>
    <row r="173" spans="2:27">
      <c r="B173" s="8" t="s">
        <v>206</v>
      </c>
      <c r="C173" s="2">
        <v>2.998943333</v>
      </c>
      <c r="D173" s="2">
        <v>11.71565333</v>
      </c>
      <c r="E173" s="2">
        <v>0.203814333</v>
      </c>
      <c r="F173" s="2">
        <v>3.295175</v>
      </c>
      <c r="G173" s="2">
        <v>0.8823785</v>
      </c>
      <c r="H173" s="2">
        <v>13.89275</v>
      </c>
      <c r="I173" s="2">
        <v>14.7664</v>
      </c>
      <c r="J173" s="2">
        <v>6.570945</v>
      </c>
      <c r="K173" s="2">
        <v>0.620652</v>
      </c>
      <c r="L173" s="2">
        <v>6.04412</v>
      </c>
      <c r="M173" s="2">
        <v>3.22105</v>
      </c>
      <c r="N173" s="2">
        <v>3.541425</v>
      </c>
      <c r="O173" s="2">
        <v>1.5013</v>
      </c>
      <c r="P173" s="2">
        <v>1.124085</v>
      </c>
      <c r="Q173" s="2">
        <v>2.31756</v>
      </c>
      <c r="R173" s="2">
        <v>0.4052035</v>
      </c>
      <c r="S173" s="2">
        <v>0.270764</v>
      </c>
      <c r="T173" s="2">
        <v>0.257187</v>
      </c>
      <c r="U173" s="2">
        <v>0.09189775</v>
      </c>
      <c r="V173" s="2">
        <v>0.044976125</v>
      </c>
      <c r="W173" s="2">
        <v>0.48343125</v>
      </c>
      <c r="X173" s="2">
        <v>0.43821175</v>
      </c>
      <c r="Y173" s="2">
        <v>0.08222575</v>
      </c>
      <c r="Z173" s="2">
        <v>0.5671715</v>
      </c>
      <c r="AA173" s="2">
        <v>0.16517675</v>
      </c>
    </row>
    <row r="174" spans="1:27">
      <c r="A174" s="2" t="s">
        <v>207</v>
      </c>
      <c r="B174" s="8" t="s">
        <v>208</v>
      </c>
      <c r="C174" s="2">
        <v>0</v>
      </c>
      <c r="D174" s="2">
        <v>0</v>
      </c>
      <c r="E174" s="2">
        <v>0</v>
      </c>
      <c r="F174" s="2">
        <v>1.306784269</v>
      </c>
      <c r="G174" s="2">
        <v>0</v>
      </c>
      <c r="H174" s="2">
        <v>1.333661301</v>
      </c>
      <c r="I174" s="2">
        <v>1.752037771</v>
      </c>
      <c r="J174" s="2">
        <v>1.353791879</v>
      </c>
      <c r="K174" s="2">
        <v>3.45184411</v>
      </c>
      <c r="L174" s="2">
        <v>0</v>
      </c>
      <c r="M174" s="2">
        <v>0</v>
      </c>
      <c r="N174" s="2">
        <v>0.184345048</v>
      </c>
      <c r="O174" s="2">
        <v>1.236939517</v>
      </c>
      <c r="P174" s="2">
        <v>1.327598271</v>
      </c>
      <c r="Q174" s="2">
        <v>1.887170402</v>
      </c>
      <c r="R174" s="2">
        <v>0.622658649</v>
      </c>
      <c r="S174" s="2">
        <v>0.118544454</v>
      </c>
      <c r="T174" s="2">
        <v>2.417762069</v>
      </c>
      <c r="U174" s="2">
        <v>0</v>
      </c>
      <c r="V174" s="2">
        <v>0</v>
      </c>
      <c r="W174" s="2">
        <v>0</v>
      </c>
      <c r="X174" s="2">
        <v>0</v>
      </c>
      <c r="Y174" s="2">
        <v>0</v>
      </c>
      <c r="Z174" s="2">
        <v>0</v>
      </c>
      <c r="AA174" s="2">
        <v>0</v>
      </c>
    </row>
    <row r="175" spans="2:27">
      <c r="B175" s="8" t="s">
        <v>209</v>
      </c>
      <c r="C175" s="2">
        <v>0</v>
      </c>
      <c r="D175" s="2">
        <v>0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  <c r="M175" s="2">
        <v>0</v>
      </c>
      <c r="N175" s="2">
        <v>0</v>
      </c>
      <c r="O175" s="2">
        <v>0</v>
      </c>
      <c r="P175" s="2">
        <v>0</v>
      </c>
      <c r="Q175" s="2">
        <v>0</v>
      </c>
      <c r="R175" s="2">
        <v>0</v>
      </c>
      <c r="S175" s="2">
        <v>0</v>
      </c>
      <c r="T175" s="2">
        <v>0</v>
      </c>
      <c r="U175" s="2">
        <v>0</v>
      </c>
      <c r="V175" s="2">
        <v>0</v>
      </c>
      <c r="W175" s="2">
        <v>0</v>
      </c>
      <c r="X175" s="2">
        <v>0</v>
      </c>
      <c r="Y175" s="2">
        <v>0</v>
      </c>
      <c r="Z175" s="2">
        <v>0</v>
      </c>
      <c r="AA175" s="2">
        <v>0</v>
      </c>
    </row>
    <row r="176" spans="2:27">
      <c r="B176" s="8" t="s">
        <v>210</v>
      </c>
      <c r="C176" s="2">
        <v>0</v>
      </c>
      <c r="D176" s="2">
        <v>0</v>
      </c>
      <c r="E176" s="2">
        <v>0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>
        <v>0</v>
      </c>
      <c r="U176" s="2">
        <v>0</v>
      </c>
      <c r="V176" s="2">
        <v>0</v>
      </c>
      <c r="W176" s="2">
        <v>0</v>
      </c>
      <c r="X176" s="2">
        <v>0</v>
      </c>
      <c r="Y176" s="2">
        <v>0</v>
      </c>
      <c r="Z176" s="2">
        <v>0</v>
      </c>
      <c r="AA176" s="2">
        <v>0</v>
      </c>
    </row>
    <row r="177" spans="2:27">
      <c r="B177" s="8" t="s">
        <v>211</v>
      </c>
      <c r="C177" s="2">
        <v>0</v>
      </c>
      <c r="D177" s="2">
        <v>0</v>
      </c>
      <c r="E177" s="2">
        <v>0</v>
      </c>
      <c r="F177" s="2">
        <v>0</v>
      </c>
      <c r="G177" s="2">
        <v>0</v>
      </c>
      <c r="H177" s="2">
        <v>0</v>
      </c>
      <c r="I177" s="2">
        <v>0</v>
      </c>
      <c r="J177" s="2">
        <v>0</v>
      </c>
      <c r="K177" s="2">
        <v>0</v>
      </c>
      <c r="L177" s="2">
        <v>0</v>
      </c>
      <c r="M177" s="2">
        <v>0</v>
      </c>
      <c r="N177" s="2">
        <v>0</v>
      </c>
      <c r="O177" s="2">
        <v>0</v>
      </c>
      <c r="P177" s="2">
        <v>1.213574362</v>
      </c>
      <c r="Q177" s="2">
        <v>0</v>
      </c>
      <c r="R177" s="2">
        <v>0</v>
      </c>
      <c r="S177" s="2">
        <v>0</v>
      </c>
      <c r="T177" s="2">
        <v>0</v>
      </c>
      <c r="U177" s="2">
        <v>0</v>
      </c>
      <c r="V177" s="2">
        <v>0</v>
      </c>
      <c r="W177" s="2">
        <v>0</v>
      </c>
      <c r="X177" s="2">
        <v>0</v>
      </c>
      <c r="Y177" s="2">
        <v>0</v>
      </c>
      <c r="Z177" s="2">
        <v>0</v>
      </c>
      <c r="AA177" s="2">
        <v>0</v>
      </c>
    </row>
    <row r="178" spans="2:27">
      <c r="B178" s="8" t="s">
        <v>212</v>
      </c>
      <c r="C178" s="2">
        <v>0</v>
      </c>
      <c r="D178" s="2">
        <v>0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0.410042548</v>
      </c>
      <c r="Q178" s="2">
        <v>0.708725801</v>
      </c>
      <c r="R178" s="2">
        <v>0</v>
      </c>
      <c r="S178" s="2">
        <v>0</v>
      </c>
      <c r="T178" s="2">
        <v>0</v>
      </c>
      <c r="U178" s="2">
        <v>0</v>
      </c>
      <c r="V178" s="2">
        <v>0</v>
      </c>
      <c r="W178" s="2">
        <v>0</v>
      </c>
      <c r="X178" s="2">
        <v>0</v>
      </c>
      <c r="Y178" s="2">
        <v>0</v>
      </c>
      <c r="Z178" s="2">
        <v>0</v>
      </c>
      <c r="AA178" s="2">
        <v>0</v>
      </c>
    </row>
    <row r="179" spans="1:27">
      <c r="A179" s="2" t="s">
        <v>213</v>
      </c>
      <c r="B179" s="8" t="s">
        <v>214</v>
      </c>
      <c r="C179" s="2">
        <v>0</v>
      </c>
      <c r="D179" s="2">
        <v>0</v>
      </c>
      <c r="E179" s="2">
        <v>0</v>
      </c>
      <c r="F179" s="2">
        <v>0</v>
      </c>
      <c r="G179" s="2">
        <v>0</v>
      </c>
      <c r="H179" s="2">
        <v>0</v>
      </c>
      <c r="I179" s="2">
        <v>0</v>
      </c>
      <c r="J179" s="2">
        <v>0</v>
      </c>
      <c r="K179" s="2">
        <v>0</v>
      </c>
      <c r="L179" s="2">
        <v>0</v>
      </c>
      <c r="M179" s="2">
        <v>0</v>
      </c>
      <c r="N179" s="2">
        <v>0</v>
      </c>
      <c r="O179" s="2">
        <v>0</v>
      </c>
      <c r="P179" s="2">
        <v>0.658376026</v>
      </c>
      <c r="Q179" s="2">
        <v>0.9715785</v>
      </c>
      <c r="R179" s="2">
        <v>0</v>
      </c>
      <c r="S179" s="2">
        <v>0</v>
      </c>
      <c r="T179" s="2">
        <v>0</v>
      </c>
      <c r="U179" s="2">
        <v>0</v>
      </c>
      <c r="V179" s="2">
        <v>0</v>
      </c>
      <c r="W179" s="2">
        <v>0</v>
      </c>
      <c r="X179" s="2">
        <v>0</v>
      </c>
      <c r="Y179" s="2">
        <v>0</v>
      </c>
      <c r="Z179" s="2">
        <v>0</v>
      </c>
      <c r="AA179" s="2">
        <v>0</v>
      </c>
    </row>
    <row r="180" spans="2:27">
      <c r="B180" s="8" t="s">
        <v>215</v>
      </c>
      <c r="C180" s="2">
        <v>0</v>
      </c>
      <c r="D180" s="2">
        <v>0</v>
      </c>
      <c r="E180" s="2">
        <v>0</v>
      </c>
      <c r="F180" s="2">
        <v>0</v>
      </c>
      <c r="G180" s="2">
        <v>0</v>
      </c>
      <c r="H180" s="2">
        <v>0</v>
      </c>
      <c r="I180" s="2">
        <v>0</v>
      </c>
      <c r="J180" s="2">
        <v>0</v>
      </c>
      <c r="K180" s="2">
        <v>0</v>
      </c>
      <c r="L180" s="2">
        <v>0</v>
      </c>
      <c r="M180" s="2">
        <v>0</v>
      </c>
      <c r="N180" s="2">
        <v>0</v>
      </c>
      <c r="O180" s="2">
        <v>0</v>
      </c>
      <c r="P180" s="2">
        <v>0</v>
      </c>
      <c r="Q180" s="2">
        <v>2.135267254</v>
      </c>
      <c r="R180" s="2">
        <v>0</v>
      </c>
      <c r="S180" s="2">
        <v>0</v>
      </c>
      <c r="T180" s="2">
        <v>0</v>
      </c>
      <c r="U180" s="2">
        <v>0</v>
      </c>
      <c r="V180" s="2">
        <v>0</v>
      </c>
      <c r="W180" s="2">
        <v>0</v>
      </c>
      <c r="X180" s="2">
        <v>0</v>
      </c>
      <c r="Y180" s="2">
        <v>0</v>
      </c>
      <c r="Z180" s="2">
        <v>0</v>
      </c>
      <c r="AA180" s="2">
        <v>0</v>
      </c>
    </row>
    <row r="181" spans="1:27">
      <c r="A181" s="9"/>
      <c r="B181" s="10" t="s">
        <v>216</v>
      </c>
      <c r="C181" s="9">
        <v>0</v>
      </c>
      <c r="D181" s="9">
        <v>0</v>
      </c>
      <c r="E181" s="9">
        <v>0</v>
      </c>
      <c r="F181" s="9">
        <v>0</v>
      </c>
      <c r="G181" s="9">
        <v>0</v>
      </c>
      <c r="H181" s="9">
        <v>0</v>
      </c>
      <c r="I181" s="9">
        <v>0</v>
      </c>
      <c r="J181" s="9">
        <v>0</v>
      </c>
      <c r="K181" s="9">
        <v>0</v>
      </c>
      <c r="L181" s="9">
        <v>0</v>
      </c>
      <c r="M181" s="9">
        <v>0</v>
      </c>
      <c r="N181" s="9">
        <v>0</v>
      </c>
      <c r="O181" s="9">
        <v>0</v>
      </c>
      <c r="P181" s="9">
        <v>0</v>
      </c>
      <c r="Q181" s="9">
        <v>1.79978154</v>
      </c>
      <c r="R181" s="9">
        <v>0</v>
      </c>
      <c r="S181" s="9">
        <v>0</v>
      </c>
      <c r="T181" s="9">
        <v>0</v>
      </c>
      <c r="U181" s="9">
        <v>0</v>
      </c>
      <c r="V181" s="9">
        <v>0</v>
      </c>
      <c r="W181" s="9">
        <v>0</v>
      </c>
      <c r="X181" s="9">
        <v>0</v>
      </c>
      <c r="Y181" s="9">
        <v>0</v>
      </c>
      <c r="Z181" s="9">
        <v>0</v>
      </c>
      <c r="AA181" s="9">
        <v>0</v>
      </c>
    </row>
    <row r="182" spans="1:27">
      <c r="A182" s="9"/>
      <c r="B182" s="10" t="s">
        <v>217</v>
      </c>
      <c r="C182" s="9">
        <v>0</v>
      </c>
      <c r="D182" s="9">
        <v>0</v>
      </c>
      <c r="E182" s="9">
        <v>0</v>
      </c>
      <c r="F182" s="9">
        <v>0</v>
      </c>
      <c r="G182" s="9">
        <v>0</v>
      </c>
      <c r="H182" s="9">
        <v>0</v>
      </c>
      <c r="I182" s="9">
        <v>0</v>
      </c>
      <c r="J182" s="9">
        <v>0</v>
      </c>
      <c r="K182" s="9">
        <v>0</v>
      </c>
      <c r="L182" s="9">
        <v>0</v>
      </c>
      <c r="M182" s="9">
        <v>0</v>
      </c>
      <c r="N182" s="9">
        <v>0</v>
      </c>
      <c r="O182" s="9">
        <v>0</v>
      </c>
      <c r="P182" s="9">
        <v>0</v>
      </c>
      <c r="Q182" s="9">
        <v>1.700805894</v>
      </c>
      <c r="R182" s="9">
        <v>0</v>
      </c>
      <c r="S182" s="9">
        <v>0</v>
      </c>
      <c r="T182" s="9">
        <v>0</v>
      </c>
      <c r="U182" s="9">
        <v>0</v>
      </c>
      <c r="V182" s="9">
        <v>0</v>
      </c>
      <c r="W182" s="9">
        <v>0</v>
      </c>
      <c r="X182" s="9">
        <v>0</v>
      </c>
      <c r="Y182" s="9">
        <v>0</v>
      </c>
      <c r="Z182" s="9">
        <v>0</v>
      </c>
      <c r="AA182" s="9">
        <v>0</v>
      </c>
    </row>
    <row r="183" spans="1:27">
      <c r="A183" s="7"/>
      <c r="B183" s="11" t="s">
        <v>218</v>
      </c>
      <c r="C183" s="7">
        <v>0</v>
      </c>
      <c r="D183" s="7">
        <v>0</v>
      </c>
      <c r="E183" s="7">
        <v>0</v>
      </c>
      <c r="F183" s="7">
        <v>0</v>
      </c>
      <c r="G183" s="7">
        <v>0</v>
      </c>
      <c r="H183" s="7">
        <v>0</v>
      </c>
      <c r="I183" s="7">
        <v>0</v>
      </c>
      <c r="J183" s="7">
        <v>0</v>
      </c>
      <c r="K183" s="7">
        <v>0</v>
      </c>
      <c r="L183" s="7">
        <v>0</v>
      </c>
      <c r="M183" s="7">
        <v>0</v>
      </c>
      <c r="N183" s="7">
        <v>0</v>
      </c>
      <c r="O183" s="7">
        <v>0</v>
      </c>
      <c r="P183" s="7">
        <v>0</v>
      </c>
      <c r="Q183" s="7">
        <v>3.793531782</v>
      </c>
      <c r="R183" s="7">
        <v>0</v>
      </c>
      <c r="S183" s="7">
        <v>0</v>
      </c>
      <c r="T183" s="7">
        <v>0</v>
      </c>
      <c r="U183" s="7">
        <v>0</v>
      </c>
      <c r="V183" s="7">
        <v>0</v>
      </c>
      <c r="W183" s="7">
        <v>0</v>
      </c>
      <c r="X183" s="7">
        <v>0</v>
      </c>
      <c r="Y183" s="7">
        <v>0</v>
      </c>
      <c r="Z183" s="7">
        <v>0</v>
      </c>
      <c r="AA183" s="7">
        <v>0</v>
      </c>
    </row>
  </sheetData>
  <mergeCells count="9">
    <mergeCell ref="C2:E2"/>
    <mergeCell ref="F2:H2"/>
    <mergeCell ref="I2:K2"/>
    <mergeCell ref="L2:N2"/>
    <mergeCell ref="O2:Q2"/>
    <mergeCell ref="R2:S2"/>
    <mergeCell ref="T2:AA2"/>
    <mergeCell ref="A2:A3"/>
    <mergeCell ref="B2:B3"/>
  </mergeCells>
  <conditionalFormatting sqref="B4:B14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42:B17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74:B17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79:B18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699305555555556" right="0.699305555555556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icrosoft</cp:lastModifiedBy>
  <dcterms:created xsi:type="dcterms:W3CDTF">2016-12-27T03:02:00Z</dcterms:created>
  <dcterms:modified xsi:type="dcterms:W3CDTF">2017-06-05T01:20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490</vt:lpwstr>
  </property>
</Properties>
</file>